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is\Observatório DCNT Dropbox\Artigos em andamento\GBD\Tabaco\"/>
    </mc:Choice>
  </mc:AlternateContent>
  <xr:revisionPtr revIDLastSave="0" documentId="13_ncr:1_{ADF554B9-6B74-4C0D-8BC3-D7F04B8BF833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 Supp 1" sheetId="11" r:id="rId1"/>
    <sheet name="Supp 2" sheetId="1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" i="11" l="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4" i="11"/>
</calcChain>
</file>

<file path=xl/sharedStrings.xml><?xml version="1.0" encoding="utf-8"?>
<sst xmlns="http://schemas.openxmlformats.org/spreadsheetml/2006/main" count="341" uniqueCount="298">
  <si>
    <t>Brazil</t>
  </si>
  <si>
    <t>Acre</t>
  </si>
  <si>
    <t>Alagoas</t>
  </si>
  <si>
    <t>Amazonas</t>
  </si>
  <si>
    <t>Bahia</t>
  </si>
  <si>
    <t>Distrito Federal</t>
  </si>
  <si>
    <t>Mato Grosso</t>
  </si>
  <si>
    <t>Mato Grosso do Sul</t>
  </si>
  <si>
    <t>Minas Gerais</t>
  </si>
  <si>
    <t>Pernambuco</t>
  </si>
  <si>
    <t>Piaui</t>
  </si>
  <si>
    <t>Rio de Janeiro</t>
  </si>
  <si>
    <t>Rio Grande do Norte</t>
  </si>
  <si>
    <t>Rio Grande do Sul</t>
  </si>
  <si>
    <t>Roraima</t>
  </si>
  <si>
    <t>Santa Catarina</t>
  </si>
  <si>
    <t>Sergipe</t>
  </si>
  <si>
    <t>Tocantins</t>
  </si>
  <si>
    <t>Location</t>
  </si>
  <si>
    <t>Cardiovascular diseases</t>
  </si>
  <si>
    <t>Chronic respiratory diseases</t>
  </si>
  <si>
    <t>Diabetes and kidney diseases</t>
  </si>
  <si>
    <t>Digestive diseases</t>
  </si>
  <si>
    <t>Musculoskeletal disorders</t>
  </si>
  <si>
    <t>Neoplasms</t>
  </si>
  <si>
    <t>Neurological disorders</t>
  </si>
  <si>
    <t>Respiratory infections and tuberculosis</t>
  </si>
  <si>
    <t>Self-harm and interpersonal violence</t>
  </si>
  <si>
    <t>Transport injuries</t>
  </si>
  <si>
    <t>Unintentional injuries</t>
  </si>
  <si>
    <t>I.I. 95%</t>
  </si>
  <si>
    <t>Óbitos</t>
  </si>
  <si>
    <t>Ischemic heart disease</t>
  </si>
  <si>
    <t>Stroke</t>
  </si>
  <si>
    <t>Aortic aneurysm</t>
  </si>
  <si>
    <t>Peripheral artery disease</t>
  </si>
  <si>
    <t>Atrial fibrillation and flutter</t>
  </si>
  <si>
    <t>Tracheal, bronchus, and lung cancer</t>
  </si>
  <si>
    <t>Stomach cancer</t>
  </si>
  <si>
    <t>Esophageal cancer</t>
  </si>
  <si>
    <t>Cervical cancer</t>
  </si>
  <si>
    <t>Larynx cancer</t>
  </si>
  <si>
    <t>% Change
Rate</t>
  </si>
  <si>
    <t>Rate</t>
  </si>
  <si>
    <t>Amapa</t>
  </si>
  <si>
    <t>Ceara</t>
  </si>
  <si>
    <t>Espirito Santo</t>
  </si>
  <si>
    <t>Goias</t>
  </si>
  <si>
    <t>Maranhao</t>
  </si>
  <si>
    <t>Para</t>
  </si>
  <si>
    <t>Paraiba</t>
  </si>
  <si>
    <t>Parana</t>
  </si>
  <si>
    <t>Rondonia</t>
  </si>
  <si>
    <t>Sao Paulo</t>
  </si>
  <si>
    <t>Total</t>
  </si>
  <si>
    <t>Change due to risk exposure</t>
  </si>
  <si>
    <t>Change due to population growth</t>
  </si>
  <si>
    <t>Change due to population ageing</t>
  </si>
  <si>
    <t>Change due to factors not included in analysis</t>
  </si>
  <si>
    <t>A.2</t>
  </si>
  <si>
    <t>A.2.1</t>
  </si>
  <si>
    <t>A.2.2</t>
  </si>
  <si>
    <t>B.1</t>
  </si>
  <si>
    <t>B.1.1</t>
  </si>
  <si>
    <t>B.1.10</t>
  </si>
  <si>
    <t>B.1.11</t>
  </si>
  <si>
    <t>B.1.14</t>
  </si>
  <si>
    <t>B.1.15</t>
  </si>
  <si>
    <t>B.1.18</t>
  </si>
  <si>
    <t>B.1.2</t>
  </si>
  <si>
    <t>B.1.20</t>
  </si>
  <si>
    <t>B.1.21</t>
  </si>
  <si>
    <t>B.1.28</t>
  </si>
  <si>
    <t>B.1.3</t>
  </si>
  <si>
    <t>B.1.4</t>
  </si>
  <si>
    <t>B.1.5</t>
  </si>
  <si>
    <t>B.1.6</t>
  </si>
  <si>
    <t>B.1.7</t>
  </si>
  <si>
    <t>B.1.9</t>
  </si>
  <si>
    <t>B.11</t>
  </si>
  <si>
    <t>B.11.1</t>
  </si>
  <si>
    <t>B.2</t>
  </si>
  <si>
    <t>B.2.2</t>
  </si>
  <si>
    <t>B.2.3</t>
  </si>
  <si>
    <t>B.2.7</t>
  </si>
  <si>
    <t>B.2.8</t>
  </si>
  <si>
    <t>B.2.9</t>
  </si>
  <si>
    <t>B.3</t>
  </si>
  <si>
    <t>B.3.1</t>
  </si>
  <si>
    <t>B.3.3</t>
  </si>
  <si>
    <t>B.4</t>
  </si>
  <si>
    <t>B.4.2</t>
  </si>
  <si>
    <t>B.4.8</t>
  </si>
  <si>
    <t>B.5</t>
  </si>
  <si>
    <t>B.5.1</t>
  </si>
  <si>
    <t>B.5.2</t>
  </si>
  <si>
    <t>B.5.4</t>
  </si>
  <si>
    <t>B.8</t>
  </si>
  <si>
    <t>B.8.1</t>
  </si>
  <si>
    <t>C.1</t>
  </si>
  <si>
    <t>C.1.1</t>
  </si>
  <si>
    <t>C.1.2</t>
  </si>
  <si>
    <t>C.2</t>
  </si>
  <si>
    <t>C.2.1</t>
  </si>
  <si>
    <t>C.2.5</t>
  </si>
  <si>
    <t>C.2.7</t>
  </si>
  <si>
    <t>C.3</t>
  </si>
  <si>
    <t>C.3.2</t>
  </si>
  <si>
    <t>CoD</t>
  </si>
  <si>
    <t>(9436.6;13098.4)</t>
  </si>
  <si>
    <t>(10.7;15.5)</t>
  </si>
  <si>
    <t>(9562.4;17176.6)</t>
  </si>
  <si>
    <t>(4.3;7.7)</t>
  </si>
  <si>
    <t>Tuberculosis</t>
  </si>
  <si>
    <t>(2151.1;3029.9)</t>
  </si>
  <si>
    <t>(2;2.9)</t>
  </si>
  <si>
    <t>(827.5;1306)</t>
  </si>
  <si>
    <t>(0.3;0.6)</t>
  </si>
  <si>
    <t>Lower respiratory infections</t>
  </si>
  <si>
    <t>(6941.2;10502.6)</t>
  </si>
  <si>
    <t>(8.3;12.9)</t>
  </si>
  <si>
    <t>(8467.2;16070.4)</t>
  </si>
  <si>
    <t>(3.8;7.3)</t>
  </si>
  <si>
    <t>(26541.1;30855.4)</t>
  </si>
  <si>
    <t>(29.8;34.6)</t>
  </si>
  <si>
    <t>(47856.8;54362.7)</t>
  </si>
  <si>
    <t>(21.2;24.1)</t>
  </si>
  <si>
    <t>Lip and oral cavity cancer</t>
  </si>
  <si>
    <t>(815.9;1162.3)</t>
  </si>
  <si>
    <t>(0.9;1.3)</t>
  </si>
  <si>
    <t>(1483.5;2182.9)</t>
  </si>
  <si>
    <t>(0.6;0.9)</t>
  </si>
  <si>
    <t>(1626.6;1989.7)</t>
  </si>
  <si>
    <t>(1.7;2.1)</t>
  </si>
  <si>
    <t>(2584.7;3528.9)</t>
  </si>
  <si>
    <t>(1.1;1.5)</t>
  </si>
  <si>
    <t>(9292.2;10257.3)</t>
  </si>
  <si>
    <t>(10.5;11.6)</t>
  </si>
  <si>
    <t>(19061;21224.1)</t>
  </si>
  <si>
    <t>(8.5;9.4)</t>
  </si>
  <si>
    <t>Breast cancer</t>
  </si>
  <si>
    <t>(391.5;781)</t>
  </si>
  <si>
    <t>(0.4;0.8)</t>
  </si>
  <si>
    <t>(711.1;1334.2)</t>
  </si>
  <si>
    <t>(1228.6;3517.2)</t>
  </si>
  <si>
    <t>(1.2;3.6)</t>
  </si>
  <si>
    <t>(991.8;3567)</t>
  </si>
  <si>
    <t>(0.4;1.5)</t>
  </si>
  <si>
    <t>Prostate cancer</t>
  </si>
  <si>
    <t>(278.8;1242.5)</t>
  </si>
  <si>
    <t>(0.4;1.6)</t>
  </si>
  <si>
    <t>(406.4;2041.1)</t>
  </si>
  <si>
    <t>(0.2;0.9)</t>
  </si>
  <si>
    <t>Nasopharynx cancer</t>
  </si>
  <si>
    <t>(42.1;77.3)</t>
  </si>
  <si>
    <t>(0;0.1)</t>
  </si>
  <si>
    <t>(78.7;160.2)</t>
  </si>
  <si>
    <t>Kidney cancer</t>
  </si>
  <si>
    <t>(149.9;312)</t>
  </si>
  <si>
    <t>(0.2;0.4)</t>
  </si>
  <si>
    <t>(462.3;946.4)</t>
  </si>
  <si>
    <t>Bladder cancer</t>
  </si>
  <si>
    <t>(647.7;1016.8)</t>
  </si>
  <si>
    <t>(0.8;1.3)</t>
  </si>
  <si>
    <t>(955;1725.4)</t>
  </si>
  <si>
    <t>Leukemia</t>
  </si>
  <si>
    <t>(601.9;1494.7)</t>
  </si>
  <si>
    <t>(0.7;1.6)</t>
  </si>
  <si>
    <t>(1108.9;2680.8)</t>
  </si>
  <si>
    <t>(0.5;1.2)</t>
  </si>
  <si>
    <t>Other pharynx cancer</t>
  </si>
  <si>
    <t>(825;1053.8)</t>
  </si>
  <si>
    <t>(0.9;1.1)</t>
  </si>
  <si>
    <t>(1610.5;2168.5)</t>
  </si>
  <si>
    <t>(0.7;0.9)</t>
  </si>
  <si>
    <t>(2279.9;2820.6)</t>
  </si>
  <si>
    <t>(2.5;3.1)</t>
  </si>
  <si>
    <t>(3358.7;4395.2)</t>
  </si>
  <si>
    <t>(1.5;1.9)</t>
  </si>
  <si>
    <t>(2580.9;3983.6)</t>
  </si>
  <si>
    <t>(3;4.6)</t>
  </si>
  <si>
    <t>(2901.9;4360.7)</t>
  </si>
  <si>
    <t>(1.3;1.9)</t>
  </si>
  <si>
    <t>Colon and rectum cancer</t>
  </si>
  <si>
    <t>(764.5;1726.6)</t>
  </si>
  <si>
    <t>(0.9;2)</t>
  </si>
  <si>
    <t>(1974.5;4385.3)</t>
  </si>
  <si>
    <t>Liver cancer</t>
  </si>
  <si>
    <t>(519.4;1391.3)</t>
  </si>
  <si>
    <t>(0.6;1.6)</t>
  </si>
  <si>
    <t>(1215.3;3224.4)</t>
  </si>
  <si>
    <t>(0.5;1.4)</t>
  </si>
  <si>
    <t>Pancreatic cancer</t>
  </si>
  <si>
    <t>(1058.9;1414.6)</t>
  </si>
  <si>
    <t>(1.2;1.7)</t>
  </si>
  <si>
    <t>(2484.8;3282.3)</t>
  </si>
  <si>
    <t>(14.3;77)</t>
  </si>
  <si>
    <t>(12;92.1)</t>
  </si>
  <si>
    <t>(0;0)</t>
  </si>
  <si>
    <t>Rheumatoid arthritis</t>
  </si>
  <si>
    <t>(74709.9;85866.5)</t>
  </si>
  <si>
    <t>(81.3;94.7)</t>
  </si>
  <si>
    <t>(54550.7;66181.9)</t>
  </si>
  <si>
    <t>(23.8;28.9)</t>
  </si>
  <si>
    <t>(45256.6;52103.1)</t>
  </si>
  <si>
    <t>(49.5;57.8)</t>
  </si>
  <si>
    <t>(33400.4;41255.4)</t>
  </si>
  <si>
    <t>(14.5;17.9)</t>
  </si>
  <si>
    <t>(26318;31815)</t>
  </si>
  <si>
    <t>(28.5;34.6)</t>
  </si>
  <si>
    <t>(15423.9;20130.5)</t>
  </si>
  <si>
    <t>(6.7;8.8)</t>
  </si>
  <si>
    <t>(176.6;362.3)</t>
  </si>
  <si>
    <t>(0.2;0.5)</t>
  </si>
  <si>
    <t>(259.2;553.1)</t>
  </si>
  <si>
    <t>(0.1;0.3)</t>
  </si>
  <si>
    <t>(1936;2201.8)</t>
  </si>
  <si>
    <t>(2.1;2.4)</t>
  </si>
  <si>
    <t>(3304.5;4190.6)</t>
  </si>
  <si>
    <t>(1.4;1.8)</t>
  </si>
  <si>
    <t>(114.2;451.1)</t>
  </si>
  <si>
    <t>(0.1;0.6)</t>
  </si>
  <si>
    <t>(436;1726.8)</t>
  </si>
  <si>
    <t>(0.2;0.8)</t>
  </si>
  <si>
    <t>(18664.3;22527.4)</t>
  </si>
  <si>
    <t>(24.8;30.2)</t>
  </si>
  <si>
    <t>(25288;31083.1)</t>
  </si>
  <si>
    <t>(11.7;14.5)</t>
  </si>
  <si>
    <t>Chronic obstructive pulmonary disease</t>
  </si>
  <si>
    <t>(18134.4;21920.4)</t>
  </si>
  <si>
    <t>(24.2;29.5)</t>
  </si>
  <si>
    <t>(24973.7;30783.1)</t>
  </si>
  <si>
    <t>(11.6;14.3)</t>
  </si>
  <si>
    <t>Asthma</t>
  </si>
  <si>
    <t>(320.5;830.6)</t>
  </si>
  <si>
    <t>(0.4;1)</t>
  </si>
  <si>
    <t>(164.5;511.2)</t>
  </si>
  <si>
    <t>(0.1;0.2)</t>
  </si>
  <si>
    <t>(1657.7;2172.6)</t>
  </si>
  <si>
    <t>(1.9;2.5)</t>
  </si>
  <si>
    <t>(1185.3;1657.3)</t>
  </si>
  <si>
    <t>(0.5;0.7)</t>
  </si>
  <si>
    <t>Upper digestive system diseases</t>
  </si>
  <si>
    <t>(1434.5;1909.9)</t>
  </si>
  <si>
    <t>(1.6;2.2)</t>
  </si>
  <si>
    <t>(886.6;1259)</t>
  </si>
  <si>
    <t>(0.4;0.6)</t>
  </si>
  <si>
    <t>Gallbladder and biliary diseases</t>
  </si>
  <si>
    <t>(173.9;297.1)</t>
  </si>
  <si>
    <t>(0.2;0.3)</t>
  </si>
  <si>
    <t>(236.1;472.2)</t>
  </si>
  <si>
    <t>(4076.2;8684.2)</t>
  </si>
  <si>
    <t>(6.8;14.9)</t>
  </si>
  <si>
    <t>(5329.6;13513.4)</t>
  </si>
  <si>
    <t>(2.5;6.5)</t>
  </si>
  <si>
    <t>Alzheimer's disease and other dementias</t>
  </si>
  <si>
    <t>(4631.3;9244.4)</t>
  </si>
  <si>
    <t>(7.5;15.5)</t>
  </si>
  <si>
    <t>(5792.5;14144.5)</t>
  </si>
  <si>
    <t>(2.8;6.8)</t>
  </si>
  <si>
    <t>Parkinson's disease</t>
  </si>
  <si>
    <t>(-887.5;-297.1)</t>
  </si>
  <si>
    <t>(-1.2;-0.4)</t>
  </si>
  <si>
    <t>(-1079.6;-290.6)</t>
  </si>
  <si>
    <t>(-0.5;-0.1)</t>
  </si>
  <si>
    <t>Multiple sclerosis</t>
  </si>
  <si>
    <t>(21.2;41.9)</t>
  </si>
  <si>
    <t>(27.3;54.3)</t>
  </si>
  <si>
    <t>(2115.6;3441.9)</t>
  </si>
  <si>
    <t>(2.4;4)</t>
  </si>
  <si>
    <t>(2815.7;5164.3)</t>
  </si>
  <si>
    <t>(1.3;2.3)</t>
  </si>
  <si>
    <t>Diabetes mellitus</t>
  </si>
  <si>
    <t>(197;367.5)</t>
  </si>
  <si>
    <t>(130.3;247.6)</t>
  </si>
  <si>
    <t>(0.1;0.1)</t>
  </si>
  <si>
    <t>Road injuries</t>
  </si>
  <si>
    <t>(181;338.5)</t>
  </si>
  <si>
    <t>(120.4;229.5)</t>
  </si>
  <si>
    <t>Other transport injuries</t>
  </si>
  <si>
    <t>(15.9;27.6)</t>
  </si>
  <si>
    <t>(10.1;17.9)</t>
  </si>
  <si>
    <t>(165.3;309.5)</t>
  </si>
  <si>
    <t>(237.3;486.2)</t>
  </si>
  <si>
    <t>Falls</t>
  </si>
  <si>
    <t>(156.3;296.1)</t>
  </si>
  <si>
    <t>(229.8;473.9)</t>
  </si>
  <si>
    <t>Exposure to mechanical forces</t>
  </si>
  <si>
    <t>(7.5;13)</t>
  </si>
  <si>
    <t>(6.2;10.9)</t>
  </si>
  <si>
    <t>Animal contact</t>
  </si>
  <si>
    <t>(0.8;1.4)</t>
  </si>
  <si>
    <t>(1;1.9)</t>
  </si>
  <si>
    <t>(13.2;24.3)</t>
  </si>
  <si>
    <t>(9;16.6)</t>
  </si>
  <si>
    <t>Interpersonal violence</t>
  </si>
  <si>
    <t xml:space="preserve">Number of deaths,  age standardized mortality rate and percent change of rate by causes of death attributable to smoking. Brazil, 1990 and 2017.  </t>
  </si>
  <si>
    <t>Decomposition of deaths attributable to smoking for both sexes. Brazil, 1990 to 201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"/>
    <numFmt numFmtId="167" formatCode="0.000"/>
    <numFmt numFmtId="168" formatCode="#,##0.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8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8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 indent="1"/>
    </xf>
    <xf numFmtId="0" fontId="2" fillId="0" borderId="0" xfId="0" applyFont="1" applyBorder="1" applyAlignment="1">
      <alignment horizontal="left" indent="1"/>
    </xf>
    <xf numFmtId="0" fontId="2" fillId="0" borderId="1" xfId="0" applyFont="1" applyBorder="1" applyAlignment="1">
      <alignment horizontal="left" indent="1"/>
    </xf>
    <xf numFmtId="167" fontId="2" fillId="0" borderId="0" xfId="0" applyNumberFormat="1" applyFont="1" applyBorder="1" applyAlignment="1">
      <alignment wrapText="1"/>
    </xf>
    <xf numFmtId="167" fontId="2" fillId="0" borderId="1" xfId="0" applyNumberFormat="1" applyFont="1" applyBorder="1" applyAlignment="1">
      <alignment wrapText="1"/>
    </xf>
    <xf numFmtId="167" fontId="2" fillId="0" borderId="0" xfId="0" applyNumberFormat="1" applyFont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167" fontId="1" fillId="0" borderId="2" xfId="0" applyNumberFormat="1" applyFont="1" applyBorder="1" applyAlignment="1">
      <alignment horizontal="center" vertical="center" wrapText="1"/>
    </xf>
    <xf numFmtId="167" fontId="2" fillId="0" borderId="0" xfId="0" applyNumberFormat="1" applyFont="1" applyBorder="1" applyAlignment="1">
      <alignment horizontal="center" wrapText="1"/>
    </xf>
    <xf numFmtId="167" fontId="2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Border="1"/>
    <xf numFmtId="3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nat/Documents/MEGAsync/Rede%20GBD%20Brasil/GBD%202017/GBD%202017%20-%20Tabelas%20e%20Figuras%20BMC/5%20-%20Tobbaco/Data/DATA_PCT_CH_COD_DUE_TO_SMOKING_90and17_B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HME-GBD_2017_DATA-2f19e08c-1"/>
      <sheetName val="Sheet1"/>
    </sheetNames>
    <sheetDataSet>
      <sheetData sheetId="0"/>
      <sheetData sheetId="1">
        <row r="2">
          <cell r="V2" t="str">
            <v>Unintentional injuries</v>
          </cell>
          <cell r="W2">
            <v>-50.7</v>
          </cell>
          <cell r="X2">
            <v>-38</v>
          </cell>
          <cell r="Y2">
            <v>-61.3</v>
          </cell>
          <cell r="Z2" t="str">
            <v>(-38;-61.3)</v>
          </cell>
        </row>
        <row r="3">
          <cell r="V3" t="str">
            <v>Neoplasms</v>
          </cell>
          <cell r="W3">
            <v>-29.8</v>
          </cell>
          <cell r="X3">
            <v>-25.7</v>
          </cell>
          <cell r="Y3">
            <v>-33.700000000000003</v>
          </cell>
          <cell r="Z3" t="str">
            <v>(-25.7;-33.7)</v>
          </cell>
        </row>
        <row r="4">
          <cell r="V4" t="str">
            <v>Cardiovascular diseases</v>
          </cell>
          <cell r="W4">
            <v>-70.099999999999994</v>
          </cell>
          <cell r="X4">
            <v>-66.5</v>
          </cell>
          <cell r="Y4">
            <v>-73.3</v>
          </cell>
          <cell r="Z4" t="str">
            <v>(-66.5;-73.3)</v>
          </cell>
        </row>
        <row r="5">
          <cell r="V5" t="str">
            <v>Transport injuries</v>
          </cell>
          <cell r="W5">
            <v>-72.099999999999994</v>
          </cell>
          <cell r="X5">
            <v>-69.2</v>
          </cell>
          <cell r="Y5">
            <v>-74.900000000000006</v>
          </cell>
          <cell r="Z5" t="str">
            <v>(-69.2;-74.9)</v>
          </cell>
        </row>
        <row r="6">
          <cell r="V6" t="str">
            <v>Digestive diseases</v>
          </cell>
          <cell r="W6">
            <v>-71</v>
          </cell>
          <cell r="X6">
            <v>-66.7</v>
          </cell>
          <cell r="Y6">
            <v>-75.099999999999994</v>
          </cell>
          <cell r="Z6" t="str">
            <v>(-66.7;-75.1)</v>
          </cell>
        </row>
        <row r="7">
          <cell r="V7" t="str">
            <v>Diabetes and kidney diseases</v>
          </cell>
          <cell r="W7">
            <v>-45.2</v>
          </cell>
          <cell r="X7">
            <v>-33.200000000000003</v>
          </cell>
          <cell r="Y7">
            <v>-57.4</v>
          </cell>
          <cell r="Z7" t="str">
            <v>(-33.2;-57.4)</v>
          </cell>
        </row>
        <row r="8">
          <cell r="V8" t="str">
            <v>Chronic respiratory diseases</v>
          </cell>
          <cell r="W8">
            <v>-52.6</v>
          </cell>
          <cell r="X8">
            <v>-48.7</v>
          </cell>
          <cell r="Y8">
            <v>-56</v>
          </cell>
          <cell r="Z8" t="str">
            <v>(-48.7;-56)</v>
          </cell>
        </row>
        <row r="9">
          <cell r="V9" t="str">
            <v>Neurological disorders</v>
          </cell>
          <cell r="W9">
            <v>-59.2</v>
          </cell>
          <cell r="X9">
            <v>-47.8</v>
          </cell>
          <cell r="Y9">
            <v>-70.400000000000006</v>
          </cell>
          <cell r="Z9" t="str">
            <v>(-47.8;-70.4)</v>
          </cell>
        </row>
        <row r="10">
          <cell r="V10" t="str">
            <v>Musculoskeletal disorders</v>
          </cell>
          <cell r="W10">
            <v>-56.5</v>
          </cell>
          <cell r="X10">
            <v>-43.1</v>
          </cell>
          <cell r="Y10">
            <v>-72.2</v>
          </cell>
          <cell r="Z10" t="str">
            <v>(-43.1;-72.2)</v>
          </cell>
        </row>
        <row r="11">
          <cell r="V11" t="str">
            <v>Self-harm and interpersonal violence</v>
          </cell>
          <cell r="W11">
            <v>-71.2</v>
          </cell>
          <cell r="X11">
            <v>-65.8</v>
          </cell>
          <cell r="Y11">
            <v>-74.8</v>
          </cell>
          <cell r="Z11" t="str">
            <v>(-65.8;-74.8)</v>
          </cell>
        </row>
        <row r="12">
          <cell r="V12" t="str">
            <v>Respiratory infections and tuberculosis</v>
          </cell>
          <cell r="W12">
            <v>-54.5</v>
          </cell>
          <cell r="X12">
            <v>-46.1</v>
          </cell>
          <cell r="Y12">
            <v>-63.9</v>
          </cell>
          <cell r="Z12" t="str">
            <v>(-46.1;-63.9)</v>
          </cell>
        </row>
        <row r="13">
          <cell r="V13" t="str">
            <v>Colon and rectum cancer</v>
          </cell>
          <cell r="W13">
            <v>-5.7</v>
          </cell>
          <cell r="X13">
            <v>8.4</v>
          </cell>
          <cell r="Y13">
            <v>-17.399999999999999</v>
          </cell>
          <cell r="Z13" t="str">
            <v>(8.4;-17.4)</v>
          </cell>
        </row>
        <row r="14">
          <cell r="V14" t="str">
            <v>Tracheal, bronchus, and lung cancer</v>
          </cell>
          <cell r="W14">
            <v>-18.899999999999999</v>
          </cell>
          <cell r="X14">
            <v>-14.7</v>
          </cell>
          <cell r="Y14">
            <v>-22.9</v>
          </cell>
          <cell r="Z14" t="str">
            <v>(-14.7;-22.9)</v>
          </cell>
        </row>
        <row r="15">
          <cell r="V15" t="str">
            <v>Pancreatic cancer</v>
          </cell>
          <cell r="W15">
            <v>-11.3</v>
          </cell>
          <cell r="X15">
            <v>-1.4</v>
          </cell>
          <cell r="Y15">
            <v>-19.8</v>
          </cell>
          <cell r="Z15" t="str">
            <v>(-1.4;-19.8)</v>
          </cell>
        </row>
        <row r="16">
          <cell r="V16" t="str">
            <v>Esophageal cancer</v>
          </cell>
          <cell r="W16">
            <v>-40.200000000000003</v>
          </cell>
          <cell r="X16">
            <v>-35.299999999999997</v>
          </cell>
          <cell r="Y16">
            <v>-44.9</v>
          </cell>
          <cell r="Z16" t="str">
            <v>(-35.3;-44.9)</v>
          </cell>
        </row>
        <row r="17">
          <cell r="V17" t="str">
            <v>Atrial fibrillation and flutter</v>
          </cell>
          <cell r="W17">
            <v>-44.5</v>
          </cell>
          <cell r="X17">
            <v>-32.5</v>
          </cell>
          <cell r="Y17">
            <v>-57.1</v>
          </cell>
          <cell r="Z17" t="str">
            <v>(-32.5;-57.1)</v>
          </cell>
        </row>
        <row r="18">
          <cell r="V18" t="str">
            <v>Other pharynx cancer</v>
          </cell>
          <cell r="W18">
            <v>-20</v>
          </cell>
          <cell r="X18">
            <v>-12.4</v>
          </cell>
          <cell r="Y18">
            <v>-26.3</v>
          </cell>
          <cell r="Z18" t="str">
            <v>(-12.4;-26.3)</v>
          </cell>
        </row>
        <row r="19">
          <cell r="V19" t="str">
            <v>Alzheimer's disease and other dementias</v>
          </cell>
          <cell r="W19">
            <v>-59.3</v>
          </cell>
          <cell r="X19">
            <v>-48.5</v>
          </cell>
          <cell r="Y19">
            <v>-69.900000000000006</v>
          </cell>
          <cell r="Z19" t="str">
            <v>(-48.5;-69.9)</v>
          </cell>
        </row>
        <row r="20">
          <cell r="V20" t="str">
            <v>Bladder cancer</v>
          </cell>
          <cell r="W20">
            <v>-41.2</v>
          </cell>
          <cell r="X20">
            <v>-33.5</v>
          </cell>
          <cell r="Y20">
            <v>-48.6</v>
          </cell>
          <cell r="Z20" t="str">
            <v>(-33.5;-48.6)</v>
          </cell>
        </row>
        <row r="21">
          <cell r="V21" t="str">
            <v>Prostate cancer</v>
          </cell>
          <cell r="W21">
            <v>-42</v>
          </cell>
          <cell r="X21">
            <v>-14.9</v>
          </cell>
          <cell r="Y21">
            <v>-65.2</v>
          </cell>
          <cell r="Z21" t="str">
            <v>(-14.9;-65.2)</v>
          </cell>
        </row>
        <row r="22">
          <cell r="V22" t="str">
            <v>Ischemic heart disease</v>
          </cell>
          <cell r="W22">
            <v>-69.7</v>
          </cell>
          <cell r="X22">
            <v>-66</v>
          </cell>
          <cell r="Y22">
            <v>-73</v>
          </cell>
          <cell r="Z22" t="str">
            <v>(-66;-73)</v>
          </cell>
        </row>
        <row r="23">
          <cell r="V23" t="str">
            <v>Chronic obstructive pulmonary disease</v>
          </cell>
          <cell r="W23">
            <v>-52</v>
          </cell>
          <cell r="X23">
            <v>-48.1</v>
          </cell>
          <cell r="Y23">
            <v>-55.4</v>
          </cell>
          <cell r="Z23" t="str">
            <v>(-48.1;-55.4)</v>
          </cell>
        </row>
        <row r="24">
          <cell r="V24" t="str">
            <v>Other transport injuries</v>
          </cell>
          <cell r="W24">
            <v>-73.099999999999994</v>
          </cell>
          <cell r="X24">
            <v>-69.099999999999994</v>
          </cell>
          <cell r="Y24">
            <v>-76.2</v>
          </cell>
          <cell r="Z24" t="str">
            <v>(-69.1;-76.2)</v>
          </cell>
        </row>
        <row r="25">
          <cell r="V25" t="str">
            <v>Cervical cancer</v>
          </cell>
          <cell r="W25">
            <v>-60.8</v>
          </cell>
          <cell r="X25">
            <v>-53.5</v>
          </cell>
          <cell r="Y25">
            <v>-68.599999999999994</v>
          </cell>
          <cell r="Z25" t="str">
            <v>(-53.5;-68.6)</v>
          </cell>
        </row>
        <row r="26">
          <cell r="V26" t="str">
            <v>Lower respiratory infections</v>
          </cell>
          <cell r="W26">
            <v>-48.2</v>
          </cell>
          <cell r="X26">
            <v>-38.200000000000003</v>
          </cell>
          <cell r="Y26">
            <v>-59</v>
          </cell>
          <cell r="Z26" t="str">
            <v>(-38.2;-59)</v>
          </cell>
        </row>
        <row r="27">
          <cell r="V27" t="str">
            <v>Lip and oral cavity cancer</v>
          </cell>
          <cell r="W27">
            <v>-27.3</v>
          </cell>
          <cell r="X27">
            <v>-21</v>
          </cell>
          <cell r="Y27">
            <v>-33.799999999999997</v>
          </cell>
          <cell r="Z27" t="str">
            <v>(-21;-33.8)</v>
          </cell>
        </row>
        <row r="28">
          <cell r="V28" t="str">
            <v>Stomach cancer</v>
          </cell>
          <cell r="W28">
            <v>-57.3</v>
          </cell>
          <cell r="X28">
            <v>-52.8</v>
          </cell>
          <cell r="Y28">
            <v>-61.1</v>
          </cell>
          <cell r="Z28" t="str">
            <v>(-52.8;-61.1)</v>
          </cell>
        </row>
        <row r="29">
          <cell r="V29" t="str">
            <v>Liver cancer</v>
          </cell>
          <cell r="W29">
            <v>-11.5</v>
          </cell>
          <cell r="X29">
            <v>2.2000000000000002</v>
          </cell>
          <cell r="Y29">
            <v>-22.4</v>
          </cell>
          <cell r="Z29" t="str">
            <v>(2.2;-22.4)</v>
          </cell>
        </row>
        <row r="30">
          <cell r="V30" t="str">
            <v>Tuberculosis</v>
          </cell>
          <cell r="W30">
            <v>-81.8</v>
          </cell>
          <cell r="X30">
            <v>-79.099999999999994</v>
          </cell>
          <cell r="Y30">
            <v>-84.7</v>
          </cell>
          <cell r="Z30" t="str">
            <v>(-79.1;-84.7)</v>
          </cell>
        </row>
        <row r="31">
          <cell r="V31" t="str">
            <v>Nasopharynx cancer</v>
          </cell>
          <cell r="W31">
            <v>-16.899999999999999</v>
          </cell>
          <cell r="X31">
            <v>-6.1</v>
          </cell>
          <cell r="Y31">
            <v>-26.5</v>
          </cell>
          <cell r="Z31" t="str">
            <v>(-6.1;-26.5)</v>
          </cell>
        </row>
        <row r="32">
          <cell r="V32" t="str">
            <v>Kidney cancer</v>
          </cell>
          <cell r="W32">
            <v>17.100000000000001</v>
          </cell>
          <cell r="X32">
            <v>36.299999999999997</v>
          </cell>
          <cell r="Y32">
            <v>0.6</v>
          </cell>
          <cell r="Z32" t="str">
            <v>(36.3;0.6)</v>
          </cell>
        </row>
        <row r="33">
          <cell r="V33" t="str">
            <v>Leukemia</v>
          </cell>
          <cell r="W33">
            <v>-27.3</v>
          </cell>
          <cell r="X33">
            <v>-13.7</v>
          </cell>
          <cell r="Y33">
            <v>-38.1</v>
          </cell>
          <cell r="Z33" t="str">
            <v>(-13.7;-38.1)</v>
          </cell>
        </row>
        <row r="34">
          <cell r="V34" t="str">
            <v>Parkinson's disease</v>
          </cell>
          <cell r="W34">
            <v>-60.6</v>
          </cell>
          <cell r="X34">
            <v>-48</v>
          </cell>
          <cell r="Y34">
            <v>-73.099999999999994</v>
          </cell>
          <cell r="Z34" t="str">
            <v>(-48;-73.1)</v>
          </cell>
        </row>
        <row r="35">
          <cell r="V35" t="str">
            <v>Peripheral artery disease</v>
          </cell>
          <cell r="W35">
            <v>27.4</v>
          </cell>
          <cell r="X35">
            <v>120</v>
          </cell>
          <cell r="Y35">
            <v>-45.2</v>
          </cell>
          <cell r="Z35" t="str">
            <v>(120;-45.2)</v>
          </cell>
        </row>
        <row r="36">
          <cell r="V36" t="str">
            <v>Road injuries</v>
          </cell>
          <cell r="W36">
            <v>-72</v>
          </cell>
          <cell r="X36">
            <v>-69.099999999999994</v>
          </cell>
          <cell r="Y36">
            <v>-74.8</v>
          </cell>
          <cell r="Z36" t="str">
            <v>(-69.1;-74.8)</v>
          </cell>
        </row>
        <row r="37">
          <cell r="V37" t="str">
            <v>Animal contact</v>
          </cell>
          <cell r="W37">
            <v>-43.5</v>
          </cell>
          <cell r="X37">
            <v>-33.200000000000003</v>
          </cell>
          <cell r="Y37">
            <v>-57.2</v>
          </cell>
          <cell r="Z37" t="str">
            <v>(-33.2;-57.2)</v>
          </cell>
        </row>
        <row r="38">
          <cell r="V38" t="str">
            <v>Larynx cancer</v>
          </cell>
          <cell r="W38">
            <v>-32.200000000000003</v>
          </cell>
          <cell r="X38">
            <v>-26.4</v>
          </cell>
          <cell r="Y38">
            <v>-38.299999999999997</v>
          </cell>
          <cell r="Z38" t="str">
            <v>(-26.4;-38.3)</v>
          </cell>
        </row>
        <row r="39">
          <cell r="V39" t="str">
            <v>Breast cancer</v>
          </cell>
          <cell r="W39">
            <v>-28.5</v>
          </cell>
          <cell r="X39">
            <v>-16.3</v>
          </cell>
          <cell r="Y39">
            <v>-38.5</v>
          </cell>
          <cell r="Z39" t="str">
            <v>(-16.3;-38.5)</v>
          </cell>
        </row>
        <row r="40">
          <cell r="V40" t="str">
            <v>Multiple sclerosis</v>
          </cell>
          <cell r="W40">
            <v>-39.9</v>
          </cell>
          <cell r="X40">
            <v>-25.9</v>
          </cell>
          <cell r="Y40">
            <v>-62.4</v>
          </cell>
          <cell r="Z40" t="str">
            <v>(-25.9;-62.4)</v>
          </cell>
        </row>
        <row r="41">
          <cell r="V41" t="str">
            <v>Aortic aneurysm</v>
          </cell>
          <cell r="W41">
            <v>-26.8</v>
          </cell>
          <cell r="X41">
            <v>-18.3</v>
          </cell>
          <cell r="Y41">
            <v>-35.5</v>
          </cell>
          <cell r="Z41" t="str">
            <v>(-18.3;-35.5)</v>
          </cell>
        </row>
        <row r="42">
          <cell r="V42" t="str">
            <v>Upper digestive system diseases</v>
          </cell>
          <cell r="W42">
            <v>-75</v>
          </cell>
          <cell r="X42">
            <v>-71.099999999999994</v>
          </cell>
          <cell r="Y42">
            <v>-78.5</v>
          </cell>
          <cell r="Z42" t="str">
            <v>(-71.1;-78.5)</v>
          </cell>
        </row>
        <row r="43">
          <cell r="V43" t="str">
            <v>Asthma</v>
          </cell>
          <cell r="W43">
            <v>-76.8</v>
          </cell>
          <cell r="X43">
            <v>-71</v>
          </cell>
          <cell r="Y43">
            <v>-82.7</v>
          </cell>
          <cell r="Z43" t="str">
            <v>(-71;-82.7)</v>
          </cell>
        </row>
        <row r="44">
          <cell r="V44" t="str">
            <v>Gallbladder and biliary diseases</v>
          </cell>
          <cell r="W44">
            <v>-42.3</v>
          </cell>
          <cell r="X44">
            <v>-31.2</v>
          </cell>
          <cell r="Y44">
            <v>-53.5</v>
          </cell>
          <cell r="Z44" t="str">
            <v>(-31.2;-53.5)</v>
          </cell>
        </row>
        <row r="45">
          <cell r="V45" t="str">
            <v>Diabetes mellitus</v>
          </cell>
          <cell r="W45">
            <v>-45.2</v>
          </cell>
          <cell r="X45">
            <v>-33.200000000000003</v>
          </cell>
          <cell r="Y45">
            <v>-57.4</v>
          </cell>
          <cell r="Z45" t="str">
            <v>(-33.2;-57.4)</v>
          </cell>
        </row>
        <row r="46">
          <cell r="V46" t="str">
            <v>Stroke</v>
          </cell>
          <cell r="W46">
            <v>-75.3</v>
          </cell>
          <cell r="X46">
            <v>-71.8</v>
          </cell>
          <cell r="Y46">
            <v>-78.400000000000006</v>
          </cell>
          <cell r="Z46" t="str">
            <v>(-71.8;-78.4)</v>
          </cell>
        </row>
        <row r="47">
          <cell r="V47" t="str">
            <v>Interpersonal violence</v>
          </cell>
          <cell r="W47">
            <v>-71.2</v>
          </cell>
          <cell r="X47">
            <v>-65.8</v>
          </cell>
          <cell r="Y47">
            <v>-74.8</v>
          </cell>
          <cell r="Z47" t="str">
            <v>(-65.8;-74.8)</v>
          </cell>
        </row>
        <row r="48">
          <cell r="V48" t="str">
            <v>Rheumatoid arthritis</v>
          </cell>
          <cell r="W48">
            <v>-56.5</v>
          </cell>
          <cell r="X48">
            <v>-43.1</v>
          </cell>
          <cell r="Y48">
            <v>-72.2</v>
          </cell>
          <cell r="Z48" t="str">
            <v>(-43.1;-72.2)</v>
          </cell>
        </row>
        <row r="49">
          <cell r="V49" t="str">
            <v>Falls</v>
          </cell>
          <cell r="W49">
            <v>-50.2</v>
          </cell>
          <cell r="X49">
            <v>-36.799999999999997</v>
          </cell>
          <cell r="Y49">
            <v>-61.1</v>
          </cell>
          <cell r="Z49" t="str">
            <v>(-36.8;-61.1)</v>
          </cell>
        </row>
        <row r="50">
          <cell r="V50" t="str">
            <v>Exposure to mechanical forces</v>
          </cell>
          <cell r="W50">
            <v>-65.5</v>
          </cell>
          <cell r="X50">
            <v>-60.5</v>
          </cell>
          <cell r="Y50">
            <v>-70.3</v>
          </cell>
          <cell r="Z50" t="str">
            <v>(-60.5;-70.3)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31665-F8FB-401E-8AB9-9B0B37EEDB73}">
  <sheetPr>
    <tabColor theme="9" tint="-0.249977111117893"/>
  </sheetPr>
  <dimension ref="A1:L52"/>
  <sheetViews>
    <sheetView workbookViewId="0">
      <selection activeCell="O9" sqref="O9"/>
    </sheetView>
  </sheetViews>
  <sheetFormatPr defaultColWidth="9" defaultRowHeight="12.75" x14ac:dyDescent="0.2"/>
  <cols>
    <col min="1" max="1" width="7.42578125" style="1" bestFit="1" customWidth="1"/>
    <col min="2" max="2" width="30.28515625" style="1" bestFit="1" customWidth="1"/>
    <col min="3" max="3" width="6" style="1" bestFit="1" customWidth="1"/>
    <col min="4" max="4" width="14.7109375" style="1" bestFit="1" customWidth="1"/>
    <col min="5" max="5" width="4.42578125" style="1" bestFit="1" customWidth="1"/>
    <col min="6" max="6" width="9" style="1" bestFit="1" customWidth="1"/>
    <col min="7" max="7" width="6" style="1" bestFit="1" customWidth="1"/>
    <col min="8" max="8" width="14.7109375" style="1" bestFit="1" customWidth="1"/>
    <col min="9" max="9" width="4.42578125" style="1" bestFit="1" customWidth="1"/>
    <col min="10" max="10" width="9" style="1" bestFit="1" customWidth="1"/>
    <col min="11" max="11" width="8.85546875" style="1" bestFit="1" customWidth="1"/>
    <col min="12" max="12" width="10.140625" style="1" customWidth="1"/>
    <col min="13" max="16384" width="9" style="1"/>
  </cols>
  <sheetData>
    <row r="1" spans="1:12" x14ac:dyDescent="0.2">
      <c r="A1" s="1" t="s">
        <v>296</v>
      </c>
    </row>
    <row r="2" spans="1:12" ht="14.25" customHeight="1" x14ac:dyDescent="0.2">
      <c r="A2" s="27" t="s">
        <v>108</v>
      </c>
      <c r="B2" s="27"/>
      <c r="C2" s="24">
        <v>1990</v>
      </c>
      <c r="D2" s="24"/>
      <c r="E2" s="24"/>
      <c r="F2" s="24"/>
      <c r="G2" s="24">
        <v>2017</v>
      </c>
      <c r="H2" s="24"/>
      <c r="I2" s="24"/>
      <c r="J2" s="24"/>
      <c r="K2" s="25" t="s">
        <v>42</v>
      </c>
      <c r="L2" s="27" t="s">
        <v>30</v>
      </c>
    </row>
    <row r="3" spans="1:12" x14ac:dyDescent="0.2">
      <c r="A3" s="26"/>
      <c r="B3" s="26"/>
      <c r="C3" s="5" t="s">
        <v>31</v>
      </c>
      <c r="D3" s="5" t="s">
        <v>30</v>
      </c>
      <c r="E3" s="5" t="s">
        <v>43</v>
      </c>
      <c r="F3" s="5" t="s">
        <v>30</v>
      </c>
      <c r="G3" s="5" t="s">
        <v>31</v>
      </c>
      <c r="H3" s="5" t="s">
        <v>30</v>
      </c>
      <c r="I3" s="5" t="s">
        <v>43</v>
      </c>
      <c r="J3" s="5" t="s">
        <v>30</v>
      </c>
      <c r="K3" s="26"/>
      <c r="L3" s="26"/>
    </row>
    <row r="4" spans="1:12" x14ac:dyDescent="0.2">
      <c r="A4" s="1" t="s">
        <v>59</v>
      </c>
      <c r="B4" s="2" t="s">
        <v>26</v>
      </c>
      <c r="C4" s="6">
        <v>11287.7</v>
      </c>
      <c r="D4" s="7" t="s">
        <v>109</v>
      </c>
      <c r="E4" s="8">
        <v>13.1</v>
      </c>
      <c r="F4" s="7" t="s">
        <v>110</v>
      </c>
      <c r="G4" s="6">
        <v>13260.4</v>
      </c>
      <c r="H4" s="7" t="s">
        <v>111</v>
      </c>
      <c r="I4" s="8">
        <v>5.9</v>
      </c>
      <c r="J4" s="7" t="s">
        <v>112</v>
      </c>
      <c r="K4" s="9">
        <f>VLOOKUP(B4,[1]Sheet1!$V$2:$Z$50,2,FALSE)</f>
        <v>-54.5</v>
      </c>
      <c r="L4" s="9" t="str">
        <f>VLOOKUP(B4,[1]Sheet1!$V$2:$Z$50,5,FALSE)</f>
        <v>(-46.1;-63.9)</v>
      </c>
    </row>
    <row r="5" spans="1:12" x14ac:dyDescent="0.2">
      <c r="A5" s="14" t="s">
        <v>60</v>
      </c>
      <c r="B5" s="15" t="s">
        <v>113</v>
      </c>
      <c r="C5" s="6">
        <v>2564.6</v>
      </c>
      <c r="D5" s="7" t="s">
        <v>114</v>
      </c>
      <c r="E5" s="8">
        <v>2.5</v>
      </c>
      <c r="F5" s="7" t="s">
        <v>115</v>
      </c>
      <c r="G5" s="6">
        <v>1060.0999999999999</v>
      </c>
      <c r="H5" s="7" t="s">
        <v>116</v>
      </c>
      <c r="I5" s="8">
        <v>0.4</v>
      </c>
      <c r="J5" s="7" t="s">
        <v>117</v>
      </c>
      <c r="K5" s="9">
        <f>VLOOKUP(B5,[1]Sheet1!$V$2:$Z$50,2,FALSE)</f>
        <v>-81.8</v>
      </c>
      <c r="L5" s="9" t="str">
        <f>VLOOKUP(B5,[1]Sheet1!$V$2:$Z$50,5,FALSE)</f>
        <v>(-79.1;-84.7)</v>
      </c>
    </row>
    <row r="6" spans="1:12" x14ac:dyDescent="0.2">
      <c r="A6" s="14" t="s">
        <v>61</v>
      </c>
      <c r="B6" s="15" t="s">
        <v>118</v>
      </c>
      <c r="C6" s="6">
        <v>8723.1</v>
      </c>
      <c r="D6" s="7" t="s">
        <v>119</v>
      </c>
      <c r="E6" s="8">
        <v>10.6</v>
      </c>
      <c r="F6" s="7" t="s">
        <v>120</v>
      </c>
      <c r="G6" s="6">
        <v>12200.3</v>
      </c>
      <c r="H6" s="7" t="s">
        <v>121</v>
      </c>
      <c r="I6" s="8">
        <v>5.5</v>
      </c>
      <c r="J6" s="7" t="s">
        <v>122</v>
      </c>
      <c r="K6" s="9">
        <f>VLOOKUP(B6,[1]Sheet1!$V$2:$Z$50,2,FALSE)</f>
        <v>-48.2</v>
      </c>
      <c r="L6" s="9" t="str">
        <f>VLOOKUP(B6,[1]Sheet1!$V$2:$Z$50,5,FALSE)</f>
        <v>(-38.2;-59)</v>
      </c>
    </row>
    <row r="7" spans="1:12" s="28" customFormat="1" x14ac:dyDescent="0.2">
      <c r="A7" s="28" t="s">
        <v>62</v>
      </c>
      <c r="B7" s="29" t="s">
        <v>24</v>
      </c>
      <c r="C7" s="30">
        <v>28665.3</v>
      </c>
      <c r="D7" s="31" t="s">
        <v>123</v>
      </c>
      <c r="E7" s="32">
        <v>32.200000000000003</v>
      </c>
      <c r="F7" s="31" t="s">
        <v>124</v>
      </c>
      <c r="G7" s="30">
        <v>51020.800000000003</v>
      </c>
      <c r="H7" s="31" t="s">
        <v>125</v>
      </c>
      <c r="I7" s="32">
        <v>22.6</v>
      </c>
      <c r="J7" s="31" t="s">
        <v>126</v>
      </c>
      <c r="K7" s="33">
        <f>VLOOKUP(B7,[1]Sheet1!$V$2:$Z$50,2,FALSE)</f>
        <v>-29.8</v>
      </c>
      <c r="L7" s="33" t="str">
        <f>VLOOKUP(B7,[1]Sheet1!$V$2:$Z$50,5,FALSE)</f>
        <v>(-25.7;-33.7)</v>
      </c>
    </row>
    <row r="8" spans="1:12" x14ac:dyDescent="0.2">
      <c r="A8" s="14" t="s">
        <v>63</v>
      </c>
      <c r="B8" s="15" t="s">
        <v>127</v>
      </c>
      <c r="C8" s="6">
        <v>1000.1</v>
      </c>
      <c r="D8" s="7" t="s">
        <v>128</v>
      </c>
      <c r="E8" s="8">
        <v>1.1000000000000001</v>
      </c>
      <c r="F8" s="7" t="s">
        <v>129</v>
      </c>
      <c r="G8" s="6">
        <v>1846.8</v>
      </c>
      <c r="H8" s="7" t="s">
        <v>130</v>
      </c>
      <c r="I8" s="8">
        <v>0.8</v>
      </c>
      <c r="J8" s="7" t="s">
        <v>131</v>
      </c>
      <c r="K8" s="9">
        <f>VLOOKUP(B8,[1]Sheet1!$V$2:$Z$50,2,FALSE)</f>
        <v>-27.3</v>
      </c>
      <c r="L8" s="9" t="str">
        <f>VLOOKUP(B8,[1]Sheet1!$V$2:$Z$50,5,FALSE)</f>
        <v>(-21;-33.8)</v>
      </c>
    </row>
    <row r="9" spans="1:12" x14ac:dyDescent="0.2">
      <c r="A9" s="14" t="s">
        <v>64</v>
      </c>
      <c r="B9" s="15" t="s">
        <v>41</v>
      </c>
      <c r="C9" s="6">
        <v>1820.3</v>
      </c>
      <c r="D9" s="7" t="s">
        <v>132</v>
      </c>
      <c r="E9" s="8">
        <v>2</v>
      </c>
      <c r="F9" s="7" t="s">
        <v>133</v>
      </c>
      <c r="G9" s="6">
        <v>3072.7</v>
      </c>
      <c r="H9" s="7" t="s">
        <v>134</v>
      </c>
      <c r="I9" s="8">
        <v>1.3</v>
      </c>
      <c r="J9" s="7" t="s">
        <v>135</v>
      </c>
      <c r="K9" s="9">
        <f>VLOOKUP(B9,[1]Sheet1!$V$2:$Z$50,2,FALSE)</f>
        <v>-32.200000000000003</v>
      </c>
      <c r="L9" s="9" t="str">
        <f>VLOOKUP(B9,[1]Sheet1!$V$2:$Z$50,5,FALSE)</f>
        <v>(-26.4;-38.3)</v>
      </c>
    </row>
    <row r="10" spans="1:12" x14ac:dyDescent="0.2">
      <c r="A10" s="14" t="s">
        <v>65</v>
      </c>
      <c r="B10" s="15" t="s">
        <v>37</v>
      </c>
      <c r="C10" s="6">
        <v>9778.5</v>
      </c>
      <c r="D10" s="7" t="s">
        <v>136</v>
      </c>
      <c r="E10" s="8">
        <v>11.1</v>
      </c>
      <c r="F10" s="7" t="s">
        <v>137</v>
      </c>
      <c r="G10" s="6">
        <v>20144</v>
      </c>
      <c r="H10" s="7" t="s">
        <v>138</v>
      </c>
      <c r="I10" s="8">
        <v>9</v>
      </c>
      <c r="J10" s="7" t="s">
        <v>139</v>
      </c>
      <c r="K10" s="9">
        <f>VLOOKUP(B10,[1]Sheet1!$V$2:$Z$50,2,FALSE)</f>
        <v>-18.899999999999999</v>
      </c>
      <c r="L10" s="9" t="str">
        <f>VLOOKUP(B10,[1]Sheet1!$V$2:$Z$50,5,FALSE)</f>
        <v>(-14.7;-22.9)</v>
      </c>
    </row>
    <row r="11" spans="1:12" x14ac:dyDescent="0.2">
      <c r="A11" s="14" t="s">
        <v>66</v>
      </c>
      <c r="B11" s="15" t="s">
        <v>140</v>
      </c>
      <c r="C11" s="6">
        <v>579.70000000000005</v>
      </c>
      <c r="D11" s="7" t="s">
        <v>141</v>
      </c>
      <c r="E11" s="8">
        <v>0.6</v>
      </c>
      <c r="F11" s="7" t="s">
        <v>142</v>
      </c>
      <c r="G11" s="6">
        <v>1016.5</v>
      </c>
      <c r="H11" s="7" t="s">
        <v>143</v>
      </c>
      <c r="I11" s="8">
        <v>0.4</v>
      </c>
      <c r="J11" s="7" t="s">
        <v>117</v>
      </c>
      <c r="K11" s="9">
        <f>VLOOKUP(B11,[1]Sheet1!$V$2:$Z$50,2,FALSE)</f>
        <v>-28.5</v>
      </c>
      <c r="L11" s="9" t="str">
        <f>VLOOKUP(B11,[1]Sheet1!$V$2:$Z$50,5,FALSE)</f>
        <v>(-16.3;-38.5)</v>
      </c>
    </row>
    <row r="12" spans="1:12" x14ac:dyDescent="0.2">
      <c r="A12" s="14" t="s">
        <v>67</v>
      </c>
      <c r="B12" s="15" t="s">
        <v>40</v>
      </c>
      <c r="C12" s="6">
        <v>2335.5</v>
      </c>
      <c r="D12" s="7" t="s">
        <v>144</v>
      </c>
      <c r="E12" s="8">
        <v>2.2999999999999998</v>
      </c>
      <c r="F12" s="7" t="s">
        <v>145</v>
      </c>
      <c r="G12" s="6">
        <v>2139.6999999999998</v>
      </c>
      <c r="H12" s="7" t="s">
        <v>146</v>
      </c>
      <c r="I12" s="8">
        <v>0.9</v>
      </c>
      <c r="J12" s="7" t="s">
        <v>147</v>
      </c>
      <c r="K12" s="9">
        <f>VLOOKUP(B12,[1]Sheet1!$V$2:$Z$50,2,FALSE)</f>
        <v>-60.8</v>
      </c>
      <c r="L12" s="9" t="str">
        <f>VLOOKUP(B12,[1]Sheet1!$V$2:$Z$50,5,FALSE)</f>
        <v>(-53.5;-68.6)</v>
      </c>
    </row>
    <row r="13" spans="1:12" x14ac:dyDescent="0.2">
      <c r="A13" s="14" t="s">
        <v>68</v>
      </c>
      <c r="B13" s="15" t="s">
        <v>148</v>
      </c>
      <c r="C13" s="6">
        <v>704.9</v>
      </c>
      <c r="D13" s="7" t="s">
        <v>149</v>
      </c>
      <c r="E13" s="8">
        <v>0.9</v>
      </c>
      <c r="F13" s="7" t="s">
        <v>150</v>
      </c>
      <c r="G13" s="6">
        <v>1138.4000000000001</v>
      </c>
      <c r="H13" s="7" t="s">
        <v>151</v>
      </c>
      <c r="I13" s="8">
        <v>0.5</v>
      </c>
      <c r="J13" s="7" t="s">
        <v>152</v>
      </c>
      <c r="K13" s="9">
        <f>VLOOKUP(B13,[1]Sheet1!$V$2:$Z$50,2,FALSE)</f>
        <v>-42</v>
      </c>
      <c r="L13" s="9" t="str">
        <f>VLOOKUP(B13,[1]Sheet1!$V$2:$Z$50,5,FALSE)</f>
        <v>(-14.9;-65.2)</v>
      </c>
    </row>
    <row r="14" spans="1:12" x14ac:dyDescent="0.2">
      <c r="A14" s="14" t="s">
        <v>69</v>
      </c>
      <c r="B14" s="15" t="s">
        <v>153</v>
      </c>
      <c r="C14" s="6">
        <v>60.1</v>
      </c>
      <c r="D14" s="7" t="s">
        <v>154</v>
      </c>
      <c r="E14" s="8">
        <v>0.1</v>
      </c>
      <c r="F14" s="7" t="s">
        <v>155</v>
      </c>
      <c r="G14" s="6">
        <v>118.8</v>
      </c>
      <c r="H14" s="7" t="s">
        <v>156</v>
      </c>
      <c r="I14" s="8">
        <v>0.1</v>
      </c>
      <c r="J14" s="7" t="s">
        <v>155</v>
      </c>
      <c r="K14" s="9">
        <f>VLOOKUP(B14,[1]Sheet1!$V$2:$Z$50,2,FALSE)</f>
        <v>-16.899999999999999</v>
      </c>
      <c r="L14" s="9" t="str">
        <f>VLOOKUP(B14,[1]Sheet1!$V$2:$Z$50,5,FALSE)</f>
        <v>(-6.1;-26.5)</v>
      </c>
    </row>
    <row r="15" spans="1:12" x14ac:dyDescent="0.2">
      <c r="A15" s="14" t="s">
        <v>70</v>
      </c>
      <c r="B15" s="15" t="s">
        <v>157</v>
      </c>
      <c r="C15" s="6">
        <v>236.1</v>
      </c>
      <c r="D15" s="7" t="s">
        <v>158</v>
      </c>
      <c r="E15" s="8">
        <v>0.3</v>
      </c>
      <c r="F15" s="7" t="s">
        <v>159</v>
      </c>
      <c r="G15" s="6">
        <v>701.9</v>
      </c>
      <c r="H15" s="7" t="s">
        <v>160</v>
      </c>
      <c r="I15" s="8">
        <v>0.3</v>
      </c>
      <c r="J15" s="7" t="s">
        <v>159</v>
      </c>
      <c r="K15" s="9">
        <f>VLOOKUP(B15,[1]Sheet1!$V$2:$Z$50,2,FALSE)</f>
        <v>17.100000000000001</v>
      </c>
      <c r="L15" s="9" t="str">
        <f>VLOOKUP(B15,[1]Sheet1!$V$2:$Z$50,5,FALSE)</f>
        <v>(36.3;0.6)</v>
      </c>
    </row>
    <row r="16" spans="1:12" x14ac:dyDescent="0.2">
      <c r="A16" s="14" t="s">
        <v>71</v>
      </c>
      <c r="B16" s="15" t="s">
        <v>161</v>
      </c>
      <c r="C16" s="6">
        <v>848.2</v>
      </c>
      <c r="D16" s="7" t="s">
        <v>162</v>
      </c>
      <c r="E16" s="8">
        <v>1</v>
      </c>
      <c r="F16" s="7" t="s">
        <v>163</v>
      </c>
      <c r="G16" s="6">
        <v>1337.9</v>
      </c>
      <c r="H16" s="7" t="s">
        <v>164</v>
      </c>
      <c r="I16" s="8">
        <v>0.6</v>
      </c>
      <c r="J16" s="7" t="s">
        <v>142</v>
      </c>
      <c r="K16" s="9">
        <f>VLOOKUP(B16,[1]Sheet1!$V$2:$Z$50,2,FALSE)</f>
        <v>-41.2</v>
      </c>
      <c r="L16" s="9" t="str">
        <f>VLOOKUP(B16,[1]Sheet1!$V$2:$Z$50,5,FALSE)</f>
        <v>(-33.5;-48.6)</v>
      </c>
    </row>
    <row r="17" spans="1:12" x14ac:dyDescent="0.2">
      <c r="A17" s="14" t="s">
        <v>72</v>
      </c>
      <c r="B17" s="15" t="s">
        <v>165</v>
      </c>
      <c r="C17" s="6">
        <v>1034.4000000000001</v>
      </c>
      <c r="D17" s="7" t="s">
        <v>166</v>
      </c>
      <c r="E17" s="8">
        <v>1.1000000000000001</v>
      </c>
      <c r="F17" s="7" t="s">
        <v>167</v>
      </c>
      <c r="G17" s="6">
        <v>1853.7</v>
      </c>
      <c r="H17" s="7" t="s">
        <v>168</v>
      </c>
      <c r="I17" s="8">
        <v>0.8</v>
      </c>
      <c r="J17" s="7" t="s">
        <v>169</v>
      </c>
      <c r="K17" s="9">
        <f>VLOOKUP(B17,[1]Sheet1!$V$2:$Z$50,2,FALSE)</f>
        <v>-27.3</v>
      </c>
      <c r="L17" s="9" t="str">
        <f>VLOOKUP(B17,[1]Sheet1!$V$2:$Z$50,5,FALSE)</f>
        <v>(-13.7;-38.1)</v>
      </c>
    </row>
    <row r="18" spans="1:12" x14ac:dyDescent="0.2">
      <c r="A18" s="14" t="s">
        <v>73</v>
      </c>
      <c r="B18" s="15" t="s">
        <v>170</v>
      </c>
      <c r="C18" s="6">
        <v>949.3</v>
      </c>
      <c r="D18" s="7" t="s">
        <v>171</v>
      </c>
      <c r="E18" s="8">
        <v>1</v>
      </c>
      <c r="F18" s="7" t="s">
        <v>172</v>
      </c>
      <c r="G18" s="6">
        <v>1880.4</v>
      </c>
      <c r="H18" s="7" t="s">
        <v>173</v>
      </c>
      <c r="I18" s="8">
        <v>0.8</v>
      </c>
      <c r="J18" s="7" t="s">
        <v>174</v>
      </c>
      <c r="K18" s="9">
        <f>VLOOKUP(B18,[1]Sheet1!$V$2:$Z$50,2,FALSE)</f>
        <v>-20</v>
      </c>
      <c r="L18" s="9" t="str">
        <f>VLOOKUP(B18,[1]Sheet1!$V$2:$Z$50,5,FALSE)</f>
        <v>(-12.4;-26.3)</v>
      </c>
    </row>
    <row r="19" spans="1:12" x14ac:dyDescent="0.2">
      <c r="A19" s="14" t="s">
        <v>74</v>
      </c>
      <c r="B19" s="15" t="s">
        <v>39</v>
      </c>
      <c r="C19" s="6">
        <v>2568.6999999999998</v>
      </c>
      <c r="D19" s="7" t="s">
        <v>175</v>
      </c>
      <c r="E19" s="8">
        <v>2.8</v>
      </c>
      <c r="F19" s="7" t="s">
        <v>176</v>
      </c>
      <c r="G19" s="6">
        <v>3874.2</v>
      </c>
      <c r="H19" s="7" t="s">
        <v>177</v>
      </c>
      <c r="I19" s="8">
        <v>1.7</v>
      </c>
      <c r="J19" s="7" t="s">
        <v>178</v>
      </c>
      <c r="K19" s="9">
        <f>VLOOKUP(B19,[1]Sheet1!$V$2:$Z$50,2,FALSE)</f>
        <v>-40.200000000000003</v>
      </c>
      <c r="L19" s="9" t="str">
        <f>VLOOKUP(B19,[1]Sheet1!$V$2:$Z$50,5,FALSE)</f>
        <v>(-35.3;-44.9)</v>
      </c>
    </row>
    <row r="20" spans="1:12" x14ac:dyDescent="0.2">
      <c r="A20" s="14" t="s">
        <v>75</v>
      </c>
      <c r="B20" s="15" t="s">
        <v>38</v>
      </c>
      <c r="C20" s="6">
        <v>3266.5</v>
      </c>
      <c r="D20" s="7" t="s">
        <v>179</v>
      </c>
      <c r="E20" s="8">
        <v>3.8</v>
      </c>
      <c r="F20" s="7" t="s">
        <v>180</v>
      </c>
      <c r="G20" s="6">
        <v>3633.9</v>
      </c>
      <c r="H20" s="7" t="s">
        <v>181</v>
      </c>
      <c r="I20" s="8">
        <v>1.6</v>
      </c>
      <c r="J20" s="7" t="s">
        <v>182</v>
      </c>
      <c r="K20" s="9">
        <f>VLOOKUP(B20,[1]Sheet1!$V$2:$Z$50,2,FALSE)</f>
        <v>-57.3</v>
      </c>
      <c r="L20" s="9" t="str">
        <f>VLOOKUP(B20,[1]Sheet1!$V$2:$Z$50,5,FALSE)</f>
        <v>(-52.8;-61.1)</v>
      </c>
    </row>
    <row r="21" spans="1:12" x14ac:dyDescent="0.2">
      <c r="A21" s="14" t="s">
        <v>76</v>
      </c>
      <c r="B21" s="15" t="s">
        <v>183</v>
      </c>
      <c r="C21" s="6">
        <v>1281.3</v>
      </c>
      <c r="D21" s="7" t="s">
        <v>184</v>
      </c>
      <c r="E21" s="8">
        <v>1.5</v>
      </c>
      <c r="F21" s="7" t="s">
        <v>185</v>
      </c>
      <c r="G21" s="6">
        <v>3192.4</v>
      </c>
      <c r="H21" s="7" t="s">
        <v>186</v>
      </c>
      <c r="I21" s="8">
        <v>1.4</v>
      </c>
      <c r="J21" s="7" t="s">
        <v>185</v>
      </c>
      <c r="K21" s="9">
        <f>VLOOKUP(B21,[1]Sheet1!$V$2:$Z$50,2,FALSE)</f>
        <v>-5.7</v>
      </c>
      <c r="L21" s="9" t="str">
        <f>VLOOKUP(B21,[1]Sheet1!$V$2:$Z$50,5,FALSE)</f>
        <v>(8.4;-17.4)</v>
      </c>
    </row>
    <row r="22" spans="1:12" x14ac:dyDescent="0.2">
      <c r="A22" s="14" t="s">
        <v>77</v>
      </c>
      <c r="B22" s="15" t="s">
        <v>187</v>
      </c>
      <c r="C22" s="6">
        <v>965.1</v>
      </c>
      <c r="D22" s="7" t="s">
        <v>188</v>
      </c>
      <c r="E22" s="8">
        <v>1.1000000000000001</v>
      </c>
      <c r="F22" s="7" t="s">
        <v>189</v>
      </c>
      <c r="G22" s="6">
        <v>2202.1999999999998</v>
      </c>
      <c r="H22" s="7" t="s">
        <v>190</v>
      </c>
      <c r="I22" s="8">
        <v>1</v>
      </c>
      <c r="J22" s="7" t="s">
        <v>191</v>
      </c>
      <c r="K22" s="9">
        <f>VLOOKUP(B22,[1]Sheet1!$V$2:$Z$50,2,FALSE)</f>
        <v>-11.5</v>
      </c>
      <c r="L22" s="9" t="str">
        <f>VLOOKUP(B22,[1]Sheet1!$V$2:$Z$50,5,FALSE)</f>
        <v>(2.2;-22.4)</v>
      </c>
    </row>
    <row r="23" spans="1:12" x14ac:dyDescent="0.2">
      <c r="A23" s="14" t="s">
        <v>78</v>
      </c>
      <c r="B23" s="15" t="s">
        <v>192</v>
      </c>
      <c r="C23" s="6">
        <v>1236.7</v>
      </c>
      <c r="D23" s="7" t="s">
        <v>193</v>
      </c>
      <c r="E23" s="8">
        <v>1.4</v>
      </c>
      <c r="F23" s="7" t="s">
        <v>194</v>
      </c>
      <c r="G23" s="6">
        <v>2867.4</v>
      </c>
      <c r="H23" s="7" t="s">
        <v>195</v>
      </c>
      <c r="I23" s="8">
        <v>1.3</v>
      </c>
      <c r="J23" s="7" t="s">
        <v>135</v>
      </c>
      <c r="K23" s="9">
        <f>VLOOKUP(B23,[1]Sheet1!$V$2:$Z$50,2,FALSE)</f>
        <v>-11.3</v>
      </c>
      <c r="L23" s="9" t="str">
        <f>VLOOKUP(B23,[1]Sheet1!$V$2:$Z$50,5,FALSE)</f>
        <v>(-1.4;-19.8)</v>
      </c>
    </row>
    <row r="24" spans="1:12" x14ac:dyDescent="0.2">
      <c r="A24" s="14" t="s">
        <v>79</v>
      </c>
      <c r="B24" s="15" t="s">
        <v>23</v>
      </c>
      <c r="C24" s="6">
        <v>44.4</v>
      </c>
      <c r="D24" s="7" t="s">
        <v>196</v>
      </c>
      <c r="E24" s="8">
        <v>0</v>
      </c>
      <c r="F24" s="7" t="s">
        <v>155</v>
      </c>
      <c r="G24" s="6">
        <v>48.6</v>
      </c>
      <c r="H24" s="7" t="s">
        <v>197</v>
      </c>
      <c r="I24" s="8">
        <v>0</v>
      </c>
      <c r="J24" s="7" t="s">
        <v>198</v>
      </c>
      <c r="K24" s="9">
        <f>VLOOKUP(B24,[1]Sheet1!$V$2:$Z$50,2,FALSE)</f>
        <v>-56.5</v>
      </c>
      <c r="L24" s="9" t="str">
        <f>VLOOKUP(B24,[1]Sheet1!$V$2:$Z$50,5,FALSE)</f>
        <v>(-43.1;-72.2)</v>
      </c>
    </row>
    <row r="25" spans="1:12" x14ac:dyDescent="0.2">
      <c r="A25" s="14" t="s">
        <v>80</v>
      </c>
      <c r="B25" s="15" t="s">
        <v>199</v>
      </c>
      <c r="C25" s="6">
        <v>44.4</v>
      </c>
      <c r="D25" s="7" t="s">
        <v>196</v>
      </c>
      <c r="E25" s="8">
        <v>0</v>
      </c>
      <c r="F25" s="7" t="s">
        <v>155</v>
      </c>
      <c r="G25" s="6">
        <v>48.6</v>
      </c>
      <c r="H25" s="7" t="s">
        <v>197</v>
      </c>
      <c r="I25" s="8">
        <v>0</v>
      </c>
      <c r="J25" s="7" t="s">
        <v>198</v>
      </c>
      <c r="K25" s="9">
        <f>VLOOKUP(B25,[1]Sheet1!$V$2:$Z$50,2,FALSE)</f>
        <v>-56.5</v>
      </c>
      <c r="L25" s="9" t="str">
        <f>VLOOKUP(B25,[1]Sheet1!$V$2:$Z$50,5,FALSE)</f>
        <v>(-43.1;-72.2)</v>
      </c>
    </row>
    <row r="26" spans="1:12" x14ac:dyDescent="0.2">
      <c r="A26" s="1" t="s">
        <v>81</v>
      </c>
      <c r="B26" s="2" t="s">
        <v>19</v>
      </c>
      <c r="C26" s="6">
        <v>80390.5</v>
      </c>
      <c r="D26" s="7" t="s">
        <v>200</v>
      </c>
      <c r="E26" s="8">
        <v>88</v>
      </c>
      <c r="F26" s="7" t="s">
        <v>201</v>
      </c>
      <c r="G26" s="6">
        <v>60338.8</v>
      </c>
      <c r="H26" s="7" t="s">
        <v>202</v>
      </c>
      <c r="I26" s="8">
        <v>26.3</v>
      </c>
      <c r="J26" s="7" t="s">
        <v>203</v>
      </c>
      <c r="K26" s="9">
        <f>VLOOKUP(B26,[1]Sheet1!$V$2:$Z$50,2,FALSE)</f>
        <v>-70.099999999999994</v>
      </c>
      <c r="L26" s="9" t="str">
        <f>VLOOKUP(B26,[1]Sheet1!$V$2:$Z$50,5,FALSE)</f>
        <v>(-66.5;-73.3)</v>
      </c>
    </row>
    <row r="27" spans="1:12" x14ac:dyDescent="0.2">
      <c r="A27" s="14" t="s">
        <v>82</v>
      </c>
      <c r="B27" s="15" t="s">
        <v>32</v>
      </c>
      <c r="C27" s="6">
        <v>48710.1</v>
      </c>
      <c r="D27" s="7" t="s">
        <v>204</v>
      </c>
      <c r="E27" s="8">
        <v>53.7</v>
      </c>
      <c r="F27" s="7" t="s">
        <v>205</v>
      </c>
      <c r="G27" s="6">
        <v>37493</v>
      </c>
      <c r="H27" s="7" t="s">
        <v>206</v>
      </c>
      <c r="I27" s="8">
        <v>16.3</v>
      </c>
      <c r="J27" s="7" t="s">
        <v>207</v>
      </c>
      <c r="K27" s="9">
        <f>VLOOKUP(B27,[1]Sheet1!$V$2:$Z$50,2,FALSE)</f>
        <v>-69.7</v>
      </c>
      <c r="L27" s="9" t="str">
        <f>VLOOKUP(B27,[1]Sheet1!$V$2:$Z$50,5,FALSE)</f>
        <v>(-66;-73)</v>
      </c>
    </row>
    <row r="28" spans="1:12" x14ac:dyDescent="0.2">
      <c r="A28" s="14" t="s">
        <v>83</v>
      </c>
      <c r="B28" s="15" t="s">
        <v>33</v>
      </c>
      <c r="C28" s="6">
        <v>29087.8</v>
      </c>
      <c r="D28" s="7" t="s">
        <v>208</v>
      </c>
      <c r="E28" s="8">
        <v>31.5</v>
      </c>
      <c r="F28" s="7" t="s">
        <v>209</v>
      </c>
      <c r="G28" s="6">
        <v>17784.599999999999</v>
      </c>
      <c r="H28" s="7" t="s">
        <v>210</v>
      </c>
      <c r="I28" s="8">
        <v>7.8</v>
      </c>
      <c r="J28" s="7" t="s">
        <v>211</v>
      </c>
      <c r="K28" s="9">
        <f>VLOOKUP(B28,[1]Sheet1!$V$2:$Z$50,2,FALSE)</f>
        <v>-75.3</v>
      </c>
      <c r="L28" s="9" t="str">
        <f>VLOOKUP(B28,[1]Sheet1!$V$2:$Z$50,5,FALSE)</f>
        <v>(-71.8;-78.4)</v>
      </c>
    </row>
    <row r="29" spans="1:12" x14ac:dyDescent="0.2">
      <c r="A29" s="14" t="s">
        <v>84</v>
      </c>
      <c r="B29" s="15" t="s">
        <v>36</v>
      </c>
      <c r="C29" s="6">
        <v>262</v>
      </c>
      <c r="D29" s="7" t="s">
        <v>212</v>
      </c>
      <c r="E29" s="8">
        <v>0.3</v>
      </c>
      <c r="F29" s="7" t="s">
        <v>213</v>
      </c>
      <c r="G29" s="6">
        <v>403.8</v>
      </c>
      <c r="H29" s="7" t="s">
        <v>214</v>
      </c>
      <c r="I29" s="8">
        <v>0.2</v>
      </c>
      <c r="J29" s="7" t="s">
        <v>215</v>
      </c>
      <c r="K29" s="9">
        <f>VLOOKUP(B29,[1]Sheet1!$V$2:$Z$50,2,FALSE)</f>
        <v>-44.5</v>
      </c>
      <c r="L29" s="9" t="str">
        <f>VLOOKUP(B29,[1]Sheet1!$V$2:$Z$50,5,FALSE)</f>
        <v>(-32.5;-57.1)</v>
      </c>
    </row>
    <row r="30" spans="1:12" x14ac:dyDescent="0.2">
      <c r="A30" s="14" t="s">
        <v>85</v>
      </c>
      <c r="B30" s="15" t="s">
        <v>34</v>
      </c>
      <c r="C30" s="6">
        <v>2075.4</v>
      </c>
      <c r="D30" s="7" t="s">
        <v>216</v>
      </c>
      <c r="E30" s="8">
        <v>2.2000000000000002</v>
      </c>
      <c r="F30" s="7" t="s">
        <v>217</v>
      </c>
      <c r="G30" s="6">
        <v>3764.8</v>
      </c>
      <c r="H30" s="7" t="s">
        <v>218</v>
      </c>
      <c r="I30" s="8">
        <v>1.6</v>
      </c>
      <c r="J30" s="7" t="s">
        <v>219</v>
      </c>
      <c r="K30" s="9">
        <f>VLOOKUP(B30,[1]Sheet1!$V$2:$Z$50,2,FALSE)</f>
        <v>-26.8</v>
      </c>
      <c r="L30" s="9" t="str">
        <f>VLOOKUP(B30,[1]Sheet1!$V$2:$Z$50,5,FALSE)</f>
        <v>(-18.3;-35.5)</v>
      </c>
    </row>
    <row r="31" spans="1:12" x14ac:dyDescent="0.2">
      <c r="A31" s="14" t="s">
        <v>86</v>
      </c>
      <c r="B31" s="15" t="s">
        <v>35</v>
      </c>
      <c r="C31" s="6">
        <v>255.2</v>
      </c>
      <c r="D31" s="7" t="s">
        <v>220</v>
      </c>
      <c r="E31" s="8">
        <v>0.3</v>
      </c>
      <c r="F31" s="7" t="s">
        <v>221</v>
      </c>
      <c r="G31" s="6">
        <v>892.6</v>
      </c>
      <c r="H31" s="7" t="s">
        <v>222</v>
      </c>
      <c r="I31" s="8">
        <v>0.4</v>
      </c>
      <c r="J31" s="7" t="s">
        <v>223</v>
      </c>
      <c r="K31" s="9">
        <f>VLOOKUP(B31,[1]Sheet1!$V$2:$Z$50,2,FALSE)</f>
        <v>27.4</v>
      </c>
      <c r="L31" s="9" t="str">
        <f>VLOOKUP(B31,[1]Sheet1!$V$2:$Z$50,5,FALSE)</f>
        <v>(120;-45.2)</v>
      </c>
    </row>
    <row r="32" spans="1:12" x14ac:dyDescent="0.2">
      <c r="A32" s="1" t="s">
        <v>87</v>
      </c>
      <c r="B32" s="2" t="s">
        <v>20</v>
      </c>
      <c r="C32" s="6">
        <v>20610.900000000001</v>
      </c>
      <c r="D32" s="7" t="s">
        <v>224</v>
      </c>
      <c r="E32" s="8">
        <v>27.5</v>
      </c>
      <c r="F32" s="7" t="s">
        <v>225</v>
      </c>
      <c r="G32" s="6">
        <v>28041.9</v>
      </c>
      <c r="H32" s="7" t="s">
        <v>226</v>
      </c>
      <c r="I32" s="8">
        <v>13</v>
      </c>
      <c r="J32" s="7" t="s">
        <v>227</v>
      </c>
      <c r="K32" s="9">
        <f>VLOOKUP(B32,[1]Sheet1!$V$2:$Z$50,2,FALSE)</f>
        <v>-52.6</v>
      </c>
      <c r="L32" s="9" t="str">
        <f>VLOOKUP(B32,[1]Sheet1!$V$2:$Z$50,5,FALSE)</f>
        <v>(-48.7;-56)</v>
      </c>
    </row>
    <row r="33" spans="1:12" x14ac:dyDescent="0.2">
      <c r="A33" s="14" t="s">
        <v>88</v>
      </c>
      <c r="B33" s="15" t="s">
        <v>228</v>
      </c>
      <c r="C33" s="6">
        <v>20043.900000000001</v>
      </c>
      <c r="D33" s="7" t="s">
        <v>229</v>
      </c>
      <c r="E33" s="8">
        <v>26.8</v>
      </c>
      <c r="F33" s="7" t="s">
        <v>230</v>
      </c>
      <c r="G33" s="6">
        <v>27702.7</v>
      </c>
      <c r="H33" s="7" t="s">
        <v>231</v>
      </c>
      <c r="I33" s="8">
        <v>12.9</v>
      </c>
      <c r="J33" s="7" t="s">
        <v>232</v>
      </c>
      <c r="K33" s="9">
        <f>VLOOKUP(B33,[1]Sheet1!$V$2:$Z$50,2,FALSE)</f>
        <v>-52</v>
      </c>
      <c r="L33" s="9" t="str">
        <f>VLOOKUP(B33,[1]Sheet1!$V$2:$Z$50,5,FALSE)</f>
        <v>(-48.1;-55.4)</v>
      </c>
    </row>
    <row r="34" spans="1:12" x14ac:dyDescent="0.2">
      <c r="A34" s="14" t="s">
        <v>89</v>
      </c>
      <c r="B34" s="15" t="s">
        <v>233</v>
      </c>
      <c r="C34" s="6">
        <v>567</v>
      </c>
      <c r="D34" s="7" t="s">
        <v>234</v>
      </c>
      <c r="E34" s="8">
        <v>0.7</v>
      </c>
      <c r="F34" s="7" t="s">
        <v>235</v>
      </c>
      <c r="G34" s="6">
        <v>339.2</v>
      </c>
      <c r="H34" s="7" t="s">
        <v>236</v>
      </c>
      <c r="I34" s="8">
        <v>0.2</v>
      </c>
      <c r="J34" s="7" t="s">
        <v>237</v>
      </c>
      <c r="K34" s="9">
        <f>VLOOKUP(B34,[1]Sheet1!$V$2:$Z$50,2,FALSE)</f>
        <v>-76.8</v>
      </c>
      <c r="L34" s="9" t="str">
        <f>VLOOKUP(B34,[1]Sheet1!$V$2:$Z$50,5,FALSE)</f>
        <v>(-71;-82.7)</v>
      </c>
    </row>
    <row r="35" spans="1:12" x14ac:dyDescent="0.2">
      <c r="A35" s="1" t="s">
        <v>90</v>
      </c>
      <c r="B35" s="2" t="s">
        <v>22</v>
      </c>
      <c r="C35" s="6">
        <v>1913.2</v>
      </c>
      <c r="D35" s="7" t="s">
        <v>238</v>
      </c>
      <c r="E35" s="8">
        <v>2.2000000000000002</v>
      </c>
      <c r="F35" s="7" t="s">
        <v>239</v>
      </c>
      <c r="G35" s="6">
        <v>1427.5</v>
      </c>
      <c r="H35" s="7" t="s">
        <v>240</v>
      </c>
      <c r="I35" s="8">
        <v>0.6</v>
      </c>
      <c r="J35" s="7" t="s">
        <v>241</v>
      </c>
      <c r="K35" s="9">
        <f>VLOOKUP(B35,[1]Sheet1!$V$2:$Z$50,2,FALSE)</f>
        <v>-71</v>
      </c>
      <c r="L35" s="9" t="str">
        <f>VLOOKUP(B35,[1]Sheet1!$V$2:$Z$50,5,FALSE)</f>
        <v>(-66.7;-75.1)</v>
      </c>
    </row>
    <row r="36" spans="1:12" x14ac:dyDescent="0.2">
      <c r="A36" s="14" t="s">
        <v>91</v>
      </c>
      <c r="B36" s="15" t="s">
        <v>242</v>
      </c>
      <c r="C36" s="6">
        <v>1679.7</v>
      </c>
      <c r="D36" s="7" t="s">
        <v>243</v>
      </c>
      <c r="E36" s="8">
        <v>1.9</v>
      </c>
      <c r="F36" s="7" t="s">
        <v>244</v>
      </c>
      <c r="G36" s="6">
        <v>1080.8</v>
      </c>
      <c r="H36" s="7" t="s">
        <v>245</v>
      </c>
      <c r="I36" s="8">
        <v>0.5</v>
      </c>
      <c r="J36" s="7" t="s">
        <v>246</v>
      </c>
      <c r="K36" s="9">
        <f>VLOOKUP(B36,[1]Sheet1!$V$2:$Z$50,2,FALSE)</f>
        <v>-75</v>
      </c>
      <c r="L36" s="9" t="str">
        <f>VLOOKUP(B36,[1]Sheet1!$V$2:$Z$50,5,FALSE)</f>
        <v>(-71.1;-78.5)</v>
      </c>
    </row>
    <row r="37" spans="1:12" x14ac:dyDescent="0.2">
      <c r="A37" s="14" t="s">
        <v>92</v>
      </c>
      <c r="B37" s="15" t="s">
        <v>247</v>
      </c>
      <c r="C37" s="6">
        <v>233.5</v>
      </c>
      <c r="D37" s="7" t="s">
        <v>248</v>
      </c>
      <c r="E37" s="8">
        <v>0.3</v>
      </c>
      <c r="F37" s="7" t="s">
        <v>249</v>
      </c>
      <c r="G37" s="6">
        <v>346.8</v>
      </c>
      <c r="H37" s="7" t="s">
        <v>250</v>
      </c>
      <c r="I37" s="8">
        <v>0.2</v>
      </c>
      <c r="J37" s="7" t="s">
        <v>237</v>
      </c>
      <c r="K37" s="9">
        <f>VLOOKUP(B37,[1]Sheet1!$V$2:$Z$50,2,FALSE)</f>
        <v>-42.3</v>
      </c>
      <c r="L37" s="9" t="str">
        <f>VLOOKUP(B37,[1]Sheet1!$V$2:$Z$50,5,FALSE)</f>
        <v>(-31.2;-53.5)</v>
      </c>
    </row>
    <row r="38" spans="1:12" x14ac:dyDescent="0.2">
      <c r="A38" s="1" t="s">
        <v>93</v>
      </c>
      <c r="B38" s="2" t="s">
        <v>25</v>
      </c>
      <c r="C38" s="6">
        <v>6414.2</v>
      </c>
      <c r="D38" s="7" t="s">
        <v>251</v>
      </c>
      <c r="E38" s="8">
        <v>10.8</v>
      </c>
      <c r="F38" s="7" t="s">
        <v>252</v>
      </c>
      <c r="G38" s="6">
        <v>9155.7000000000007</v>
      </c>
      <c r="H38" s="7" t="s">
        <v>253</v>
      </c>
      <c r="I38" s="8">
        <v>4.4000000000000004</v>
      </c>
      <c r="J38" s="7" t="s">
        <v>254</v>
      </c>
      <c r="K38" s="9">
        <f>VLOOKUP(B38,[1]Sheet1!$V$2:$Z$50,2,FALSE)</f>
        <v>-59.2</v>
      </c>
      <c r="L38" s="9" t="str">
        <f>VLOOKUP(B38,[1]Sheet1!$V$2:$Z$50,5,FALSE)</f>
        <v>(-47.8;-70.4)</v>
      </c>
    </row>
    <row r="39" spans="1:12" x14ac:dyDescent="0.2">
      <c r="A39" s="14" t="s">
        <v>94</v>
      </c>
      <c r="B39" s="15" t="s">
        <v>255</v>
      </c>
      <c r="C39" s="6">
        <v>6951.2</v>
      </c>
      <c r="D39" s="7" t="s">
        <v>256</v>
      </c>
      <c r="E39" s="8">
        <v>11.5</v>
      </c>
      <c r="F39" s="7" t="s">
        <v>257</v>
      </c>
      <c r="G39" s="6">
        <v>9754.2000000000007</v>
      </c>
      <c r="H39" s="7" t="s">
        <v>258</v>
      </c>
      <c r="I39" s="8">
        <v>4.7</v>
      </c>
      <c r="J39" s="7" t="s">
        <v>259</v>
      </c>
      <c r="K39" s="9">
        <f>VLOOKUP(B39,[1]Sheet1!$V$2:$Z$50,2,FALSE)</f>
        <v>-59.3</v>
      </c>
      <c r="L39" s="9" t="str">
        <f>VLOOKUP(B39,[1]Sheet1!$V$2:$Z$50,5,FALSE)</f>
        <v>(-48.5;-69.9)</v>
      </c>
    </row>
    <row r="40" spans="1:12" x14ac:dyDescent="0.2">
      <c r="A40" s="14" t="s">
        <v>95</v>
      </c>
      <c r="B40" s="15" t="s">
        <v>260</v>
      </c>
      <c r="C40" s="6">
        <v>-566.1</v>
      </c>
      <c r="D40" s="7" t="s">
        <v>261</v>
      </c>
      <c r="E40" s="8">
        <v>-0.8</v>
      </c>
      <c r="F40" s="7" t="s">
        <v>262</v>
      </c>
      <c r="G40" s="6">
        <v>-638.70000000000005</v>
      </c>
      <c r="H40" s="7" t="s">
        <v>263</v>
      </c>
      <c r="I40" s="8">
        <v>-0.3</v>
      </c>
      <c r="J40" s="7" t="s">
        <v>264</v>
      </c>
      <c r="K40" s="9">
        <f>VLOOKUP(B40,[1]Sheet1!$V$2:$Z$50,2,FALSE)</f>
        <v>-60.6</v>
      </c>
      <c r="L40" s="9" t="str">
        <f>VLOOKUP(B40,[1]Sheet1!$V$2:$Z$50,5,FALSE)</f>
        <v>(-48;-73.1)</v>
      </c>
    </row>
    <row r="41" spans="1:12" x14ac:dyDescent="0.2">
      <c r="A41" s="14" t="s">
        <v>96</v>
      </c>
      <c r="B41" s="15" t="s">
        <v>265</v>
      </c>
      <c r="C41" s="6">
        <v>29.1</v>
      </c>
      <c r="D41" s="7" t="s">
        <v>266</v>
      </c>
      <c r="E41" s="8">
        <v>0</v>
      </c>
      <c r="F41" s="7" t="s">
        <v>198</v>
      </c>
      <c r="G41" s="6">
        <v>40.200000000000003</v>
      </c>
      <c r="H41" s="7" t="s">
        <v>267</v>
      </c>
      <c r="I41" s="8">
        <v>0</v>
      </c>
      <c r="J41" s="7" t="s">
        <v>198</v>
      </c>
      <c r="K41" s="9">
        <f>VLOOKUP(B41,[1]Sheet1!$V$2:$Z$50,2,FALSE)</f>
        <v>-39.9</v>
      </c>
      <c r="L41" s="9" t="str">
        <f>VLOOKUP(B41,[1]Sheet1!$V$2:$Z$50,5,FALSE)</f>
        <v>(-25.9;-62.4)</v>
      </c>
    </row>
    <row r="42" spans="1:12" x14ac:dyDescent="0.2">
      <c r="A42" s="1" t="s">
        <v>97</v>
      </c>
      <c r="B42" s="2" t="s">
        <v>21</v>
      </c>
      <c r="C42" s="6">
        <v>2697.6</v>
      </c>
      <c r="D42" s="7" t="s">
        <v>268</v>
      </c>
      <c r="E42" s="8">
        <v>3.1</v>
      </c>
      <c r="F42" s="7" t="s">
        <v>269</v>
      </c>
      <c r="G42" s="6">
        <v>3817.4</v>
      </c>
      <c r="H42" s="7" t="s">
        <v>270</v>
      </c>
      <c r="I42" s="8">
        <v>1.7</v>
      </c>
      <c r="J42" s="7" t="s">
        <v>271</v>
      </c>
      <c r="K42" s="9">
        <f>VLOOKUP(B42,[1]Sheet1!$V$2:$Z$50,2,FALSE)</f>
        <v>-45.2</v>
      </c>
      <c r="L42" s="9" t="str">
        <f>VLOOKUP(B42,[1]Sheet1!$V$2:$Z$50,5,FALSE)</f>
        <v>(-33.2;-57.4)</v>
      </c>
    </row>
    <row r="43" spans="1:12" x14ac:dyDescent="0.2">
      <c r="A43" s="14" t="s">
        <v>98</v>
      </c>
      <c r="B43" s="15" t="s">
        <v>272</v>
      </c>
      <c r="C43" s="6">
        <v>2697.6</v>
      </c>
      <c r="D43" s="7" t="s">
        <v>268</v>
      </c>
      <c r="E43" s="8">
        <v>3.1</v>
      </c>
      <c r="F43" s="7" t="s">
        <v>269</v>
      </c>
      <c r="G43" s="6">
        <v>3817.4</v>
      </c>
      <c r="H43" s="7" t="s">
        <v>270</v>
      </c>
      <c r="I43" s="8">
        <v>1.7</v>
      </c>
      <c r="J43" s="7" t="s">
        <v>271</v>
      </c>
      <c r="K43" s="9">
        <f>VLOOKUP(B43,[1]Sheet1!$V$2:$Z$50,2,FALSE)</f>
        <v>-45.2</v>
      </c>
      <c r="L43" s="9" t="str">
        <f>VLOOKUP(B43,[1]Sheet1!$V$2:$Z$50,5,FALSE)</f>
        <v>(-33.2;-57.4)</v>
      </c>
    </row>
    <row r="44" spans="1:12" x14ac:dyDescent="0.2">
      <c r="A44" s="1" t="s">
        <v>99</v>
      </c>
      <c r="B44" s="2" t="s">
        <v>28</v>
      </c>
      <c r="C44" s="6">
        <v>277.7</v>
      </c>
      <c r="D44" s="7" t="s">
        <v>273</v>
      </c>
      <c r="E44" s="8">
        <v>0.3</v>
      </c>
      <c r="F44" s="7" t="s">
        <v>159</v>
      </c>
      <c r="G44" s="6">
        <v>185.2</v>
      </c>
      <c r="H44" s="7" t="s">
        <v>274</v>
      </c>
      <c r="I44" s="8">
        <v>0.1</v>
      </c>
      <c r="J44" s="7" t="s">
        <v>275</v>
      </c>
      <c r="K44" s="9">
        <f>VLOOKUP(B44,[1]Sheet1!$V$2:$Z$50,2,FALSE)</f>
        <v>-72.099999999999994</v>
      </c>
      <c r="L44" s="9" t="str">
        <f>VLOOKUP(B44,[1]Sheet1!$V$2:$Z$50,5,FALSE)</f>
        <v>(-69.2;-74.9)</v>
      </c>
    </row>
    <row r="45" spans="1:12" x14ac:dyDescent="0.2">
      <c r="A45" s="14" t="s">
        <v>100</v>
      </c>
      <c r="B45" s="15" t="s">
        <v>276</v>
      </c>
      <c r="C45" s="6">
        <v>256.10000000000002</v>
      </c>
      <c r="D45" s="7" t="s">
        <v>277</v>
      </c>
      <c r="E45" s="8">
        <v>0.3</v>
      </c>
      <c r="F45" s="7" t="s">
        <v>249</v>
      </c>
      <c r="G45" s="6">
        <v>171.4</v>
      </c>
      <c r="H45" s="7" t="s">
        <v>278</v>
      </c>
      <c r="I45" s="8">
        <v>0.1</v>
      </c>
      <c r="J45" s="7" t="s">
        <v>275</v>
      </c>
      <c r="K45" s="9">
        <f>VLOOKUP(B45,[1]Sheet1!$V$2:$Z$50,2,FALSE)</f>
        <v>-72</v>
      </c>
      <c r="L45" s="9" t="str">
        <f>VLOOKUP(B45,[1]Sheet1!$V$2:$Z$50,5,FALSE)</f>
        <v>(-69.1;-74.8)</v>
      </c>
    </row>
    <row r="46" spans="1:12" x14ac:dyDescent="0.2">
      <c r="A46" s="14" t="s">
        <v>101</v>
      </c>
      <c r="B46" s="15" t="s">
        <v>279</v>
      </c>
      <c r="C46" s="6">
        <v>21.6</v>
      </c>
      <c r="D46" s="7" t="s">
        <v>280</v>
      </c>
      <c r="E46" s="8">
        <v>0</v>
      </c>
      <c r="F46" s="7" t="s">
        <v>198</v>
      </c>
      <c r="G46" s="6">
        <v>13.8</v>
      </c>
      <c r="H46" s="7" t="s">
        <v>281</v>
      </c>
      <c r="I46" s="8">
        <v>0</v>
      </c>
      <c r="J46" s="7" t="s">
        <v>198</v>
      </c>
      <c r="K46" s="9">
        <f>VLOOKUP(B46,[1]Sheet1!$V$2:$Z$50,2,FALSE)</f>
        <v>-73.099999999999994</v>
      </c>
      <c r="L46" s="9" t="str">
        <f>VLOOKUP(B46,[1]Sheet1!$V$2:$Z$50,5,FALSE)</f>
        <v>(-69.1;-76.2)</v>
      </c>
    </row>
    <row r="47" spans="1:12" x14ac:dyDescent="0.2">
      <c r="A47" s="1" t="s">
        <v>102</v>
      </c>
      <c r="B47" s="2" t="s">
        <v>29</v>
      </c>
      <c r="C47" s="6">
        <v>233.3</v>
      </c>
      <c r="D47" s="7" t="s">
        <v>282</v>
      </c>
      <c r="E47" s="8">
        <v>0.3</v>
      </c>
      <c r="F47" s="7" t="s">
        <v>213</v>
      </c>
      <c r="G47" s="6">
        <v>348.4</v>
      </c>
      <c r="H47" s="7" t="s">
        <v>283</v>
      </c>
      <c r="I47" s="8">
        <v>0.2</v>
      </c>
      <c r="J47" s="7" t="s">
        <v>237</v>
      </c>
      <c r="K47" s="9">
        <f>VLOOKUP(B47,[1]Sheet1!$V$2:$Z$50,2,FALSE)</f>
        <v>-50.7</v>
      </c>
      <c r="L47" s="9" t="str">
        <f>VLOOKUP(B47,[1]Sheet1!$V$2:$Z$50,5,FALSE)</f>
        <v>(-38;-61.3)</v>
      </c>
    </row>
    <row r="48" spans="1:12" x14ac:dyDescent="0.2">
      <c r="A48" s="14" t="s">
        <v>103</v>
      </c>
      <c r="B48" s="15" t="s">
        <v>284</v>
      </c>
      <c r="C48" s="6">
        <v>222.2</v>
      </c>
      <c r="D48" s="7" t="s">
        <v>285</v>
      </c>
      <c r="E48" s="8">
        <v>0.3</v>
      </c>
      <c r="F48" s="7" t="s">
        <v>159</v>
      </c>
      <c r="G48" s="6">
        <v>338.5</v>
      </c>
      <c r="H48" s="7" t="s">
        <v>286</v>
      </c>
      <c r="I48" s="8">
        <v>0.2</v>
      </c>
      <c r="J48" s="7" t="s">
        <v>237</v>
      </c>
      <c r="K48" s="9">
        <f>VLOOKUP(B48,[1]Sheet1!$V$2:$Z$50,2,FALSE)</f>
        <v>-50.2</v>
      </c>
      <c r="L48" s="9" t="str">
        <f>VLOOKUP(B48,[1]Sheet1!$V$2:$Z$50,5,FALSE)</f>
        <v>(-36.8;-61.1)</v>
      </c>
    </row>
    <row r="49" spans="1:12" x14ac:dyDescent="0.2">
      <c r="A49" s="14" t="s">
        <v>104</v>
      </c>
      <c r="B49" s="15" t="s">
        <v>287</v>
      </c>
      <c r="C49" s="6">
        <v>10.1</v>
      </c>
      <c r="D49" s="7" t="s">
        <v>288</v>
      </c>
      <c r="E49" s="8">
        <v>0</v>
      </c>
      <c r="F49" s="7" t="s">
        <v>198</v>
      </c>
      <c r="G49" s="6">
        <v>8.4</v>
      </c>
      <c r="H49" s="7" t="s">
        <v>289</v>
      </c>
      <c r="I49" s="8">
        <v>0</v>
      </c>
      <c r="J49" s="7" t="s">
        <v>198</v>
      </c>
      <c r="K49" s="9">
        <f>VLOOKUP(B49,[1]Sheet1!$V$2:$Z$50,2,FALSE)</f>
        <v>-65.5</v>
      </c>
      <c r="L49" s="9" t="str">
        <f>VLOOKUP(B49,[1]Sheet1!$V$2:$Z$50,5,FALSE)</f>
        <v>(-60.5;-70.3)</v>
      </c>
    </row>
    <row r="50" spans="1:12" x14ac:dyDescent="0.2">
      <c r="A50" s="14" t="s">
        <v>105</v>
      </c>
      <c r="B50" s="15" t="s">
        <v>290</v>
      </c>
      <c r="C50" s="6">
        <v>1</v>
      </c>
      <c r="D50" s="7" t="s">
        <v>291</v>
      </c>
      <c r="E50" s="8">
        <v>0</v>
      </c>
      <c r="F50" s="7" t="s">
        <v>198</v>
      </c>
      <c r="G50" s="6">
        <v>1.5</v>
      </c>
      <c r="H50" s="7" t="s">
        <v>292</v>
      </c>
      <c r="I50" s="8">
        <v>0</v>
      </c>
      <c r="J50" s="7" t="s">
        <v>198</v>
      </c>
      <c r="K50" s="9">
        <f>VLOOKUP(B50,[1]Sheet1!$V$2:$Z$50,2,FALSE)</f>
        <v>-43.5</v>
      </c>
      <c r="L50" s="9" t="str">
        <f>VLOOKUP(B50,[1]Sheet1!$V$2:$Z$50,5,FALSE)</f>
        <v>(-33.2;-57.2)</v>
      </c>
    </row>
    <row r="51" spans="1:12" x14ac:dyDescent="0.2">
      <c r="A51" s="1" t="s">
        <v>106</v>
      </c>
      <c r="B51" s="2" t="s">
        <v>27</v>
      </c>
      <c r="C51" s="6">
        <v>18.7</v>
      </c>
      <c r="D51" s="7" t="s">
        <v>293</v>
      </c>
      <c r="E51" s="8">
        <v>0</v>
      </c>
      <c r="F51" s="7" t="s">
        <v>198</v>
      </c>
      <c r="G51" s="6">
        <v>12.6</v>
      </c>
      <c r="H51" s="7" t="s">
        <v>294</v>
      </c>
      <c r="I51" s="8">
        <v>0</v>
      </c>
      <c r="J51" s="7" t="s">
        <v>198</v>
      </c>
      <c r="K51" s="9">
        <f>VLOOKUP(B51,[1]Sheet1!$V$2:$Z$50,2,FALSE)</f>
        <v>-71.2</v>
      </c>
      <c r="L51" s="9" t="str">
        <f>VLOOKUP(B51,[1]Sheet1!$V$2:$Z$50,5,FALSE)</f>
        <v>(-65.8;-74.8)</v>
      </c>
    </row>
    <row r="52" spans="1:12" x14ac:dyDescent="0.2">
      <c r="A52" s="16" t="s">
        <v>107</v>
      </c>
      <c r="B52" s="16" t="s">
        <v>295</v>
      </c>
      <c r="C52" s="10">
        <v>18.7</v>
      </c>
      <c r="D52" s="11" t="s">
        <v>293</v>
      </c>
      <c r="E52" s="12">
        <v>0</v>
      </c>
      <c r="F52" s="11" t="s">
        <v>198</v>
      </c>
      <c r="G52" s="10">
        <v>12.6</v>
      </c>
      <c r="H52" s="11" t="s">
        <v>294</v>
      </c>
      <c r="I52" s="12">
        <v>0</v>
      </c>
      <c r="J52" s="11" t="s">
        <v>198</v>
      </c>
      <c r="K52" s="13">
        <f>VLOOKUP(B52,[1]Sheet1!$V$2:$Z$50,2,FALSE)</f>
        <v>-71.2</v>
      </c>
      <c r="L52" s="13" t="str">
        <f>VLOOKUP(B52,[1]Sheet1!$V$2:$Z$50,5,FALSE)</f>
        <v>(-65.8;-74.8)</v>
      </c>
    </row>
  </sheetData>
  <mergeCells count="5">
    <mergeCell ref="C2:F2"/>
    <mergeCell ref="G2:J2"/>
    <mergeCell ref="K2:K3"/>
    <mergeCell ref="L2:L3"/>
    <mergeCell ref="A2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060F5-2363-4FC9-9031-473EEDAF27BA}">
  <dimension ref="A1:F30"/>
  <sheetViews>
    <sheetView tabSelected="1" workbookViewId="0">
      <selection activeCell="G9" sqref="G9"/>
    </sheetView>
  </sheetViews>
  <sheetFormatPr defaultColWidth="17.140625" defaultRowHeight="12.75" x14ac:dyDescent="0.2"/>
  <cols>
    <col min="1" max="1" width="17.140625" style="1"/>
    <col min="2" max="2" width="5.5703125" style="19" bestFit="1" customWidth="1"/>
    <col min="3" max="3" width="11.28515625" style="19" customWidth="1"/>
    <col min="4" max="4" width="16.5703125" style="19" customWidth="1"/>
    <col min="5" max="5" width="15.5703125" style="19" customWidth="1"/>
    <col min="6" max="6" width="19.28515625" style="19" customWidth="1"/>
    <col min="7" max="16384" width="17.140625" style="1"/>
  </cols>
  <sheetData>
    <row r="1" spans="1:6" x14ac:dyDescent="0.2">
      <c r="A1" s="1" t="s">
        <v>297</v>
      </c>
    </row>
    <row r="2" spans="1:6" s="4" customFormat="1" ht="24.75" customHeight="1" x14ac:dyDescent="0.2">
      <c r="A2" s="20" t="s">
        <v>18</v>
      </c>
      <c r="B2" s="21" t="s">
        <v>54</v>
      </c>
      <c r="C2" s="21" t="s">
        <v>55</v>
      </c>
      <c r="D2" s="21" t="s">
        <v>56</v>
      </c>
      <c r="E2" s="21" t="s">
        <v>57</v>
      </c>
      <c r="F2" s="21" t="s">
        <v>58</v>
      </c>
    </row>
    <row r="3" spans="1:6" x14ac:dyDescent="0.2">
      <c r="A3" s="2" t="s">
        <v>0</v>
      </c>
      <c r="B3" s="17">
        <v>2.1055358054826799E-2</v>
      </c>
      <c r="C3" s="22">
        <v>-0.72921215122084104</v>
      </c>
      <c r="D3" s="22">
        <v>0.82262515052433405</v>
      </c>
      <c r="E3" s="22">
        <v>0.12959433879885099</v>
      </c>
      <c r="F3" s="22">
        <v>-0.20197742833697399</v>
      </c>
    </row>
    <row r="4" spans="1:6" x14ac:dyDescent="0.2">
      <c r="A4" s="2" t="s">
        <v>1</v>
      </c>
      <c r="B4" s="17">
        <v>0.65352251034610198</v>
      </c>
      <c r="C4" s="22">
        <v>-0.98588995708925997</v>
      </c>
      <c r="D4" s="22">
        <v>0.32619564574995202</v>
      </c>
      <c r="E4" s="22">
        <v>1.3954345357076301</v>
      </c>
      <c r="F4" s="22">
        <v>-8.2177070828722804E-2</v>
      </c>
    </row>
    <row r="5" spans="1:6" x14ac:dyDescent="0.2">
      <c r="A5" s="2" t="s">
        <v>2</v>
      </c>
      <c r="B5" s="17">
        <v>8.8004165915569005E-2</v>
      </c>
      <c r="C5" s="22">
        <v>-0.78241233650531095</v>
      </c>
      <c r="D5" s="22">
        <v>0.94230589379724905</v>
      </c>
      <c r="E5" s="22">
        <v>-5.66426185429851E-2</v>
      </c>
      <c r="F5" s="22">
        <v>-1.5314798382656E-2</v>
      </c>
    </row>
    <row r="6" spans="1:6" x14ac:dyDescent="0.2">
      <c r="A6" s="2" t="s">
        <v>3</v>
      </c>
      <c r="B6" s="17">
        <v>0.66334862316249998</v>
      </c>
      <c r="C6" s="22">
        <v>-0.90751783220846205</v>
      </c>
      <c r="D6" s="22">
        <v>0.30163895651124001</v>
      </c>
      <c r="E6" s="22">
        <v>1.36789908520236</v>
      </c>
      <c r="F6" s="22">
        <v>-9.8581223785987701E-2</v>
      </c>
    </row>
    <row r="7" spans="1:6" x14ac:dyDescent="0.2">
      <c r="A7" s="2" t="s">
        <v>44</v>
      </c>
      <c r="B7" s="17">
        <v>1.6176423751159501</v>
      </c>
      <c r="C7" s="22">
        <v>-1.3584445538438601</v>
      </c>
      <c r="D7" s="22">
        <v>0.73731576447266001</v>
      </c>
      <c r="E7" s="22">
        <v>2.1940230981171802</v>
      </c>
      <c r="F7" s="22">
        <v>4.49446620553383E-2</v>
      </c>
    </row>
    <row r="8" spans="1:6" x14ac:dyDescent="0.2">
      <c r="A8" s="2" t="s">
        <v>4</v>
      </c>
      <c r="B8" s="17">
        <v>0.19247141698566</v>
      </c>
      <c r="C8" s="22">
        <v>-0.75875996567205595</v>
      </c>
      <c r="D8" s="22">
        <v>0.326629261493595</v>
      </c>
      <c r="E8" s="22">
        <v>0.58901664430548895</v>
      </c>
      <c r="F8" s="22">
        <v>3.5569813207900897E-2</v>
      </c>
    </row>
    <row r="9" spans="1:6" x14ac:dyDescent="0.2">
      <c r="A9" s="2" t="s">
        <v>45</v>
      </c>
      <c r="B9" s="17">
        <v>0.28723323160313702</v>
      </c>
      <c r="C9" s="22">
        <v>-0.77734828243588505</v>
      </c>
      <c r="D9" s="22">
        <v>0.20641603798312</v>
      </c>
      <c r="E9" s="22">
        <v>0.81216208649660404</v>
      </c>
      <c r="F9" s="22">
        <v>4.5819024251415798E-2</v>
      </c>
    </row>
    <row r="10" spans="1:6" x14ac:dyDescent="0.2">
      <c r="A10" s="2" t="s">
        <v>5</v>
      </c>
      <c r="B10" s="17">
        <v>0.37648771700775202</v>
      </c>
      <c r="C10" s="22">
        <v>-0.76675315905207997</v>
      </c>
      <c r="D10" s="22">
        <v>0.82262515052433405</v>
      </c>
      <c r="E10" s="22">
        <v>0.90628113310501801</v>
      </c>
      <c r="F10" s="22">
        <v>-0.58581049930031504</v>
      </c>
    </row>
    <row r="11" spans="1:6" x14ac:dyDescent="0.2">
      <c r="A11" s="2" t="s">
        <v>46</v>
      </c>
      <c r="B11" s="17">
        <v>4.8179615147536103E-2</v>
      </c>
      <c r="C11" s="22">
        <v>-0.81418286951299901</v>
      </c>
      <c r="D11" s="22">
        <v>0.32619564574995202</v>
      </c>
      <c r="E11" s="22">
        <v>0.81107880992510695</v>
      </c>
      <c r="F11" s="22">
        <v>-0.27505612576203198</v>
      </c>
    </row>
    <row r="12" spans="1:6" x14ac:dyDescent="0.2">
      <c r="A12" s="2" t="s">
        <v>47</v>
      </c>
      <c r="B12" s="17">
        <v>0.348900679912647</v>
      </c>
      <c r="C12" s="22">
        <v>-0.92611704272110495</v>
      </c>
      <c r="D12" s="22">
        <v>0.94230589379724905</v>
      </c>
      <c r="E12" s="22">
        <v>0.50152189035774797</v>
      </c>
      <c r="F12" s="22">
        <v>-0.16883348655475</v>
      </c>
    </row>
    <row r="13" spans="1:6" x14ac:dyDescent="0.2">
      <c r="A13" s="2" t="s">
        <v>48</v>
      </c>
      <c r="B13" s="17">
        <v>5.2858330016026203E-2</v>
      </c>
      <c r="C13" s="22">
        <v>-0.70443007050440998</v>
      </c>
      <c r="D13" s="22">
        <v>0.30163895651124001</v>
      </c>
      <c r="E13" s="22">
        <v>0.64329849853652898</v>
      </c>
      <c r="F13" s="22">
        <v>-0.18768244808714901</v>
      </c>
    </row>
    <row r="14" spans="1:6" x14ac:dyDescent="0.2">
      <c r="A14" s="2" t="s">
        <v>8</v>
      </c>
      <c r="B14" s="17">
        <v>-5.6191766373417801E-2</v>
      </c>
      <c r="C14" s="22">
        <v>-0.74739097385444897</v>
      </c>
      <c r="D14" s="22">
        <v>0.73731576447266001</v>
      </c>
      <c r="E14" s="22">
        <v>0.18741867142055499</v>
      </c>
      <c r="F14" s="22">
        <v>-0.23364993008628401</v>
      </c>
    </row>
    <row r="15" spans="1:6" x14ac:dyDescent="0.2">
      <c r="A15" s="2" t="s">
        <v>7</v>
      </c>
      <c r="B15" s="17">
        <v>0.29341159157457902</v>
      </c>
      <c r="C15" s="22">
        <v>-0.89162790851502904</v>
      </c>
      <c r="D15" s="22">
        <v>0.326629261493595</v>
      </c>
      <c r="E15" s="22">
        <v>0.96240011976320705</v>
      </c>
      <c r="F15" s="22">
        <v>-0.10400575218447999</v>
      </c>
    </row>
    <row r="16" spans="1:6" x14ac:dyDescent="0.2">
      <c r="A16" s="2" t="s">
        <v>6</v>
      </c>
      <c r="B16" s="17">
        <v>0.63111528099974501</v>
      </c>
      <c r="C16" s="22">
        <v>-0.95081811750730805</v>
      </c>
      <c r="D16" s="22">
        <v>0.20641603798312</v>
      </c>
      <c r="E16" s="22">
        <v>1.5725406631896901</v>
      </c>
      <c r="F16" s="22">
        <v>-0.197048537658565</v>
      </c>
    </row>
    <row r="17" spans="1:6" x14ac:dyDescent="0.2">
      <c r="A17" s="2" t="s">
        <v>49</v>
      </c>
      <c r="B17" s="17">
        <v>0.54206891254099998</v>
      </c>
      <c r="C17" s="22">
        <v>-0.88296851118889597</v>
      </c>
      <c r="D17" s="22">
        <v>0.82262515052433405</v>
      </c>
      <c r="E17" s="22">
        <v>0.64713962028405803</v>
      </c>
      <c r="F17" s="22">
        <v>-4.4815528806959E-2</v>
      </c>
    </row>
    <row r="18" spans="1:6" x14ac:dyDescent="0.2">
      <c r="A18" s="2" t="s">
        <v>50</v>
      </c>
      <c r="B18" s="17">
        <v>6.2170391668627999E-2</v>
      </c>
      <c r="C18" s="22">
        <v>-0.74929032367002502</v>
      </c>
      <c r="D18" s="22">
        <v>0.32619564574995202</v>
      </c>
      <c r="E18" s="22">
        <v>0.40022287803506801</v>
      </c>
      <c r="F18" s="22">
        <v>8.4994630494734297E-2</v>
      </c>
    </row>
    <row r="19" spans="1:6" x14ac:dyDescent="0.2">
      <c r="A19" s="2" t="s">
        <v>51</v>
      </c>
      <c r="B19" s="17">
        <v>-4.3531782727402199E-2</v>
      </c>
      <c r="C19" s="22">
        <v>-0.756390627404811</v>
      </c>
      <c r="D19" s="22">
        <v>0.94230589379724905</v>
      </c>
      <c r="E19" s="22">
        <v>4.0905362213011802E-3</v>
      </c>
      <c r="F19" s="22">
        <v>-0.23364001142115901</v>
      </c>
    </row>
    <row r="20" spans="1:6" x14ac:dyDescent="0.2">
      <c r="A20" s="2" t="s">
        <v>9</v>
      </c>
      <c r="B20" s="17">
        <v>8.7259848759147496E-2</v>
      </c>
      <c r="C20" s="22">
        <v>-0.76713472456911302</v>
      </c>
      <c r="D20" s="22">
        <v>0.30163895651124001</v>
      </c>
      <c r="E20" s="22">
        <v>0.52537720087108697</v>
      </c>
      <c r="F20" s="22">
        <v>2.7415523836105699E-2</v>
      </c>
    </row>
    <row r="21" spans="1:6" x14ac:dyDescent="0.2">
      <c r="A21" s="2" t="s">
        <v>10</v>
      </c>
      <c r="B21" s="17">
        <v>0.14132781867779001</v>
      </c>
      <c r="C21" s="22">
        <v>-0.77372976842704699</v>
      </c>
      <c r="D21" s="22">
        <v>0.73731576447266001</v>
      </c>
      <c r="E21" s="22">
        <v>0.24043255923606499</v>
      </c>
      <c r="F21" s="22">
        <v>-6.2814963656349601E-2</v>
      </c>
    </row>
    <row r="22" spans="1:6" x14ac:dyDescent="0.2">
      <c r="A22" s="2" t="s">
        <v>11</v>
      </c>
      <c r="B22" s="17">
        <v>-0.20848368193890601</v>
      </c>
      <c r="C22" s="22">
        <v>-0.62608088681255103</v>
      </c>
      <c r="D22" s="22">
        <v>0.326629261493595</v>
      </c>
      <c r="E22" s="22">
        <v>0.383419608817473</v>
      </c>
      <c r="F22" s="22">
        <v>-0.29241767174244998</v>
      </c>
    </row>
    <row r="23" spans="1:6" x14ac:dyDescent="0.2">
      <c r="A23" s="2" t="s">
        <v>12</v>
      </c>
      <c r="B23" s="17">
        <v>0.34782932030211999</v>
      </c>
      <c r="C23" s="22">
        <v>-0.86315860436805603</v>
      </c>
      <c r="D23" s="22">
        <v>0.20641603798312</v>
      </c>
      <c r="E23" s="22">
        <v>0.80778544596058399</v>
      </c>
      <c r="F23" s="22">
        <v>0.19680650896316501</v>
      </c>
    </row>
    <row r="24" spans="1:6" x14ac:dyDescent="0.2">
      <c r="A24" s="2" t="s">
        <v>52</v>
      </c>
      <c r="B24" s="17">
        <v>0.453574983496215</v>
      </c>
      <c r="C24" s="22">
        <v>-0.70184455335609197</v>
      </c>
      <c r="D24" s="22">
        <v>0.82262515052433405</v>
      </c>
      <c r="E24" s="22">
        <v>0.77925768436746301</v>
      </c>
      <c r="F24" s="22">
        <v>-0.44646043468202701</v>
      </c>
    </row>
    <row r="25" spans="1:6" x14ac:dyDescent="0.2">
      <c r="A25" s="2" t="s">
        <v>14</v>
      </c>
      <c r="B25" s="17">
        <v>1.1536333499854501</v>
      </c>
      <c r="C25" s="22">
        <v>-1.2317620474847</v>
      </c>
      <c r="D25" s="22">
        <v>0.32619564574995202</v>
      </c>
      <c r="E25" s="22">
        <v>2.46333638463115</v>
      </c>
      <c r="F25" s="22">
        <v>-0.40366220777794298</v>
      </c>
    </row>
    <row r="26" spans="1:6" x14ac:dyDescent="0.2">
      <c r="A26" s="2" t="s">
        <v>13</v>
      </c>
      <c r="B26" s="17">
        <v>-0.13969512174652701</v>
      </c>
      <c r="C26" s="22">
        <v>-0.65959725977020101</v>
      </c>
      <c r="D26" s="22">
        <v>0.94230589379724905</v>
      </c>
      <c r="E26" s="22">
        <v>-0.18846646331615399</v>
      </c>
      <c r="F26" s="22">
        <v>-0.23389403960461499</v>
      </c>
    </row>
    <row r="27" spans="1:6" x14ac:dyDescent="0.2">
      <c r="A27" s="2" t="s">
        <v>15</v>
      </c>
      <c r="B27" s="17">
        <v>0.14739854633403801</v>
      </c>
      <c r="C27" s="22">
        <v>-0.80049219015716799</v>
      </c>
      <c r="D27" s="22">
        <v>0.30163895651124001</v>
      </c>
      <c r="E27" s="22">
        <v>0.95457136013710997</v>
      </c>
      <c r="F27" s="22">
        <v>-0.30833457128612801</v>
      </c>
    </row>
    <row r="28" spans="1:6" x14ac:dyDescent="0.2">
      <c r="A28" s="2" t="s">
        <v>16</v>
      </c>
      <c r="B28" s="17">
        <v>0.35082431538768</v>
      </c>
      <c r="C28" s="22">
        <v>-0.84320011620862401</v>
      </c>
      <c r="D28" s="22">
        <v>0.73731576447266001</v>
      </c>
      <c r="E28" s="22">
        <v>0.42534478389549801</v>
      </c>
      <c r="F28" s="22">
        <v>3.1339317339763598E-2</v>
      </c>
    </row>
    <row r="29" spans="1:6" x14ac:dyDescent="0.2">
      <c r="A29" s="2" t="s">
        <v>53</v>
      </c>
      <c r="B29" s="17">
        <v>-5.0334536468934203E-2</v>
      </c>
      <c r="C29" s="22">
        <v>-0.72544116723178798</v>
      </c>
      <c r="D29" s="22">
        <v>0.326629261493595</v>
      </c>
      <c r="E29" s="22">
        <v>0.59957970429601004</v>
      </c>
      <c r="F29" s="22">
        <v>-0.25120559776222101</v>
      </c>
    </row>
    <row r="30" spans="1:6" x14ac:dyDescent="0.2">
      <c r="A30" s="3" t="s">
        <v>17</v>
      </c>
      <c r="B30" s="18">
        <v>0.474714411034245</v>
      </c>
      <c r="C30" s="23">
        <v>-0.82894826813367195</v>
      </c>
      <c r="D30" s="23">
        <v>0.20641603798312</v>
      </c>
      <c r="E30" s="23">
        <v>1.26395801288512</v>
      </c>
      <c r="F30" s="23">
        <v>-0.16646458006530901</v>
      </c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 Supp 1</vt:lpstr>
      <vt:lpstr>Sup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Teixeira</dc:creator>
  <cp:lastModifiedBy>Isis</cp:lastModifiedBy>
  <dcterms:created xsi:type="dcterms:W3CDTF">2019-01-28T19:25:13Z</dcterms:created>
  <dcterms:modified xsi:type="dcterms:W3CDTF">2019-09-02T19:13:42Z</dcterms:modified>
</cp:coreProperties>
</file>